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vlaminc/Dropbox/Surveillance of AR/Publications/2018_Ayana et al_FECPAKG2/"/>
    </mc:Choice>
  </mc:AlternateContent>
  <bookViews>
    <workbookView xWindow="3820" yWindow="1840" windowWidth="32000" windowHeight="14240" tabRatio="500" activeTab="4"/>
  </bookViews>
  <sheets>
    <sheet name="ETHIOPIA" sheetId="2" r:id="rId1"/>
    <sheet name="TANZANIA" sheetId="5" r:id="rId2"/>
    <sheet name="BRAZIL" sheetId="6" r:id="rId3"/>
    <sheet name="LAO PDR" sheetId="7" r:id="rId4"/>
    <sheet name="Combined TZ, BR, LA" sheetId="8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8" i="8" l="1"/>
  <c r="S37" i="8"/>
  <c r="S36" i="8"/>
  <c r="S35" i="8"/>
  <c r="S34" i="8"/>
  <c r="S33" i="8"/>
  <c r="S32" i="8"/>
  <c r="S31" i="8"/>
  <c r="S30" i="8"/>
  <c r="S25" i="8"/>
  <c r="S24" i="8"/>
  <c r="S23" i="8"/>
  <c r="S22" i="8"/>
  <c r="S21" i="8"/>
  <c r="S20" i="8"/>
  <c r="S19" i="8"/>
  <c r="S18" i="8"/>
  <c r="S17" i="8"/>
  <c r="S5" i="8"/>
  <c r="S6" i="8"/>
  <c r="S7" i="8"/>
  <c r="S8" i="8"/>
  <c r="S9" i="8"/>
  <c r="S10" i="8"/>
  <c r="S11" i="8"/>
  <c r="S12" i="8"/>
  <c r="S4" i="8"/>
  <c r="E142" i="5"/>
  <c r="F142" i="5"/>
  <c r="G142" i="5"/>
  <c r="H142" i="5"/>
  <c r="I142" i="5"/>
  <c r="J142" i="5"/>
  <c r="K142" i="5"/>
  <c r="L142" i="5"/>
  <c r="M142" i="5"/>
  <c r="E143" i="5"/>
  <c r="M152" i="7"/>
  <c r="E152" i="7"/>
  <c r="F152" i="7"/>
  <c r="G152" i="7"/>
  <c r="H152" i="7"/>
  <c r="I152" i="7"/>
  <c r="J152" i="7"/>
  <c r="K152" i="7"/>
  <c r="L152" i="7"/>
  <c r="M153" i="7"/>
  <c r="L153" i="7"/>
  <c r="K153" i="7"/>
  <c r="J153" i="7"/>
  <c r="I153" i="7"/>
  <c r="H153" i="7"/>
  <c r="G153" i="7"/>
  <c r="F153" i="7"/>
  <c r="E153" i="7"/>
  <c r="M147" i="7"/>
  <c r="E147" i="7"/>
  <c r="F147" i="7"/>
  <c r="G147" i="7"/>
  <c r="H147" i="7"/>
  <c r="I147" i="7"/>
  <c r="J147" i="7"/>
  <c r="K147" i="7"/>
  <c r="L147" i="7"/>
  <c r="M148" i="7"/>
  <c r="L148" i="7"/>
  <c r="K148" i="7"/>
  <c r="J148" i="7"/>
  <c r="I148" i="7"/>
  <c r="H148" i="7"/>
  <c r="G148" i="7"/>
  <c r="F148" i="7"/>
  <c r="E148" i="7"/>
  <c r="M142" i="7"/>
  <c r="E142" i="7"/>
  <c r="F142" i="7"/>
  <c r="G142" i="7"/>
  <c r="H142" i="7"/>
  <c r="I142" i="7"/>
  <c r="J142" i="7"/>
  <c r="K142" i="7"/>
  <c r="L142" i="7"/>
  <c r="M143" i="7"/>
  <c r="L143" i="7"/>
  <c r="K143" i="7"/>
  <c r="J143" i="7"/>
  <c r="I143" i="7"/>
  <c r="H143" i="7"/>
  <c r="G143" i="7"/>
  <c r="F143" i="7"/>
  <c r="E143" i="7"/>
  <c r="M137" i="7"/>
  <c r="E137" i="7"/>
  <c r="F137" i="7"/>
  <c r="G137" i="7"/>
  <c r="H137" i="7"/>
  <c r="I137" i="7"/>
  <c r="J137" i="7"/>
  <c r="K137" i="7"/>
  <c r="L137" i="7"/>
  <c r="M138" i="7"/>
  <c r="L138" i="7"/>
  <c r="K138" i="7"/>
  <c r="J138" i="7"/>
  <c r="I138" i="7"/>
  <c r="H138" i="7"/>
  <c r="G138" i="7"/>
  <c r="F138" i="7"/>
  <c r="E138" i="7"/>
  <c r="M132" i="7"/>
  <c r="E132" i="7"/>
  <c r="F132" i="7"/>
  <c r="G132" i="7"/>
  <c r="H132" i="7"/>
  <c r="I132" i="7"/>
  <c r="J132" i="7"/>
  <c r="K132" i="7"/>
  <c r="L132" i="7"/>
  <c r="M133" i="7"/>
  <c r="L133" i="7"/>
  <c r="K133" i="7"/>
  <c r="J133" i="7"/>
  <c r="I133" i="7"/>
  <c r="H133" i="7"/>
  <c r="G133" i="7"/>
  <c r="F133" i="7"/>
  <c r="E133" i="7"/>
  <c r="M127" i="7"/>
  <c r="E127" i="7"/>
  <c r="F127" i="7"/>
  <c r="G127" i="7"/>
  <c r="H127" i="7"/>
  <c r="I127" i="7"/>
  <c r="J127" i="7"/>
  <c r="K127" i="7"/>
  <c r="L127" i="7"/>
  <c r="M128" i="7"/>
  <c r="L128" i="7"/>
  <c r="K128" i="7"/>
  <c r="J128" i="7"/>
  <c r="I128" i="7"/>
  <c r="H128" i="7"/>
  <c r="G128" i="7"/>
  <c r="F128" i="7"/>
  <c r="E128" i="7"/>
  <c r="M122" i="7"/>
  <c r="E122" i="7"/>
  <c r="F122" i="7"/>
  <c r="G122" i="7"/>
  <c r="H122" i="7"/>
  <c r="I122" i="7"/>
  <c r="J122" i="7"/>
  <c r="K122" i="7"/>
  <c r="L122" i="7"/>
  <c r="M123" i="7"/>
  <c r="L123" i="7"/>
  <c r="K123" i="7"/>
  <c r="J123" i="7"/>
  <c r="I123" i="7"/>
  <c r="H123" i="7"/>
  <c r="G123" i="7"/>
  <c r="F123" i="7"/>
  <c r="E123" i="7"/>
  <c r="M117" i="7"/>
  <c r="E117" i="7"/>
  <c r="F117" i="7"/>
  <c r="G117" i="7"/>
  <c r="H117" i="7"/>
  <c r="I117" i="7"/>
  <c r="J117" i="7"/>
  <c r="K117" i="7"/>
  <c r="L117" i="7"/>
  <c r="M118" i="7"/>
  <c r="L118" i="7"/>
  <c r="K118" i="7"/>
  <c r="J118" i="7"/>
  <c r="I118" i="7"/>
  <c r="H118" i="7"/>
  <c r="G118" i="7"/>
  <c r="F118" i="7"/>
  <c r="E118" i="7"/>
  <c r="M112" i="7"/>
  <c r="E112" i="7"/>
  <c r="F112" i="7"/>
  <c r="G112" i="7"/>
  <c r="H112" i="7"/>
  <c r="I112" i="7"/>
  <c r="J112" i="7"/>
  <c r="K112" i="7"/>
  <c r="L112" i="7"/>
  <c r="M113" i="7"/>
  <c r="L113" i="7"/>
  <c r="K113" i="7"/>
  <c r="J113" i="7"/>
  <c r="I113" i="7"/>
  <c r="H113" i="7"/>
  <c r="G113" i="7"/>
  <c r="F113" i="7"/>
  <c r="E113" i="7"/>
  <c r="M107" i="7"/>
  <c r="E107" i="7"/>
  <c r="F107" i="7"/>
  <c r="G107" i="7"/>
  <c r="H107" i="7"/>
  <c r="I107" i="7"/>
  <c r="J107" i="7"/>
  <c r="K107" i="7"/>
  <c r="L107" i="7"/>
  <c r="M108" i="7"/>
  <c r="L108" i="7"/>
  <c r="K108" i="7"/>
  <c r="J108" i="7"/>
  <c r="I108" i="7"/>
  <c r="H108" i="7"/>
  <c r="G108" i="7"/>
  <c r="F108" i="7"/>
  <c r="E108" i="7"/>
  <c r="M102" i="7"/>
  <c r="E102" i="7"/>
  <c r="F102" i="7"/>
  <c r="G102" i="7"/>
  <c r="H102" i="7"/>
  <c r="I102" i="7"/>
  <c r="J102" i="7"/>
  <c r="K102" i="7"/>
  <c r="L102" i="7"/>
  <c r="M103" i="7"/>
  <c r="L103" i="7"/>
  <c r="K103" i="7"/>
  <c r="J103" i="7"/>
  <c r="I103" i="7"/>
  <c r="H103" i="7"/>
  <c r="G103" i="7"/>
  <c r="F103" i="7"/>
  <c r="E103" i="7"/>
  <c r="M97" i="7"/>
  <c r="E97" i="7"/>
  <c r="F97" i="7"/>
  <c r="G97" i="7"/>
  <c r="H97" i="7"/>
  <c r="I97" i="7"/>
  <c r="J97" i="7"/>
  <c r="K97" i="7"/>
  <c r="L97" i="7"/>
  <c r="M98" i="7"/>
  <c r="L98" i="7"/>
  <c r="K98" i="7"/>
  <c r="J98" i="7"/>
  <c r="I98" i="7"/>
  <c r="H98" i="7"/>
  <c r="G98" i="7"/>
  <c r="F98" i="7"/>
  <c r="E98" i="7"/>
  <c r="M92" i="7"/>
  <c r="E92" i="7"/>
  <c r="F92" i="7"/>
  <c r="G92" i="7"/>
  <c r="H92" i="7"/>
  <c r="I92" i="7"/>
  <c r="J92" i="7"/>
  <c r="K92" i="7"/>
  <c r="L92" i="7"/>
  <c r="M93" i="7"/>
  <c r="L93" i="7"/>
  <c r="K93" i="7"/>
  <c r="J93" i="7"/>
  <c r="I93" i="7"/>
  <c r="H93" i="7"/>
  <c r="G93" i="7"/>
  <c r="F93" i="7"/>
  <c r="E93" i="7"/>
  <c r="M87" i="7"/>
  <c r="E87" i="7"/>
  <c r="F87" i="7"/>
  <c r="G87" i="7"/>
  <c r="H87" i="7"/>
  <c r="I87" i="7"/>
  <c r="J87" i="7"/>
  <c r="K87" i="7"/>
  <c r="L87" i="7"/>
  <c r="M88" i="7"/>
  <c r="L88" i="7"/>
  <c r="K88" i="7"/>
  <c r="J88" i="7"/>
  <c r="I88" i="7"/>
  <c r="H88" i="7"/>
  <c r="G88" i="7"/>
  <c r="F88" i="7"/>
  <c r="E88" i="7"/>
  <c r="M82" i="7"/>
  <c r="E82" i="7"/>
  <c r="F82" i="7"/>
  <c r="G82" i="7"/>
  <c r="H82" i="7"/>
  <c r="I82" i="7"/>
  <c r="J82" i="7"/>
  <c r="K82" i="7"/>
  <c r="L82" i="7"/>
  <c r="M83" i="7"/>
  <c r="L83" i="7"/>
  <c r="K83" i="7"/>
  <c r="J83" i="7"/>
  <c r="I83" i="7"/>
  <c r="H83" i="7"/>
  <c r="G83" i="7"/>
  <c r="F83" i="7"/>
  <c r="E83" i="7"/>
  <c r="M77" i="7"/>
  <c r="E77" i="7"/>
  <c r="F77" i="7"/>
  <c r="G77" i="7"/>
  <c r="H77" i="7"/>
  <c r="I77" i="7"/>
  <c r="J77" i="7"/>
  <c r="K77" i="7"/>
  <c r="L77" i="7"/>
  <c r="M78" i="7"/>
  <c r="L78" i="7"/>
  <c r="K78" i="7"/>
  <c r="J78" i="7"/>
  <c r="I78" i="7"/>
  <c r="H78" i="7"/>
  <c r="G78" i="7"/>
  <c r="F78" i="7"/>
  <c r="E78" i="7"/>
  <c r="M72" i="7"/>
  <c r="E72" i="7"/>
  <c r="F72" i="7"/>
  <c r="G72" i="7"/>
  <c r="H72" i="7"/>
  <c r="I72" i="7"/>
  <c r="J72" i="7"/>
  <c r="K72" i="7"/>
  <c r="L72" i="7"/>
  <c r="M73" i="7"/>
  <c r="L73" i="7"/>
  <c r="K73" i="7"/>
  <c r="J73" i="7"/>
  <c r="I73" i="7"/>
  <c r="H73" i="7"/>
  <c r="G73" i="7"/>
  <c r="F73" i="7"/>
  <c r="E73" i="7"/>
  <c r="M67" i="7"/>
  <c r="E67" i="7"/>
  <c r="F67" i="7"/>
  <c r="G67" i="7"/>
  <c r="H67" i="7"/>
  <c r="I67" i="7"/>
  <c r="J67" i="7"/>
  <c r="K67" i="7"/>
  <c r="L67" i="7"/>
  <c r="M68" i="7"/>
  <c r="L68" i="7"/>
  <c r="K68" i="7"/>
  <c r="J68" i="7"/>
  <c r="I68" i="7"/>
  <c r="H68" i="7"/>
  <c r="G68" i="7"/>
  <c r="F68" i="7"/>
  <c r="E68" i="7"/>
  <c r="M62" i="7"/>
  <c r="E62" i="7"/>
  <c r="F62" i="7"/>
  <c r="G62" i="7"/>
  <c r="H62" i="7"/>
  <c r="I62" i="7"/>
  <c r="J62" i="7"/>
  <c r="K62" i="7"/>
  <c r="L62" i="7"/>
  <c r="M63" i="7"/>
  <c r="L63" i="7"/>
  <c r="K63" i="7"/>
  <c r="J63" i="7"/>
  <c r="I63" i="7"/>
  <c r="H63" i="7"/>
  <c r="G63" i="7"/>
  <c r="F63" i="7"/>
  <c r="E63" i="7"/>
  <c r="M57" i="7"/>
  <c r="E57" i="7"/>
  <c r="F57" i="7"/>
  <c r="G57" i="7"/>
  <c r="H57" i="7"/>
  <c r="I57" i="7"/>
  <c r="J57" i="7"/>
  <c r="K57" i="7"/>
  <c r="L57" i="7"/>
  <c r="M58" i="7"/>
  <c r="L58" i="7"/>
  <c r="K58" i="7"/>
  <c r="J58" i="7"/>
  <c r="I58" i="7"/>
  <c r="H58" i="7"/>
  <c r="G58" i="7"/>
  <c r="F58" i="7"/>
  <c r="E58" i="7"/>
  <c r="M52" i="7"/>
  <c r="E52" i="7"/>
  <c r="F52" i="7"/>
  <c r="G52" i="7"/>
  <c r="H52" i="7"/>
  <c r="I52" i="7"/>
  <c r="J52" i="7"/>
  <c r="K52" i="7"/>
  <c r="L52" i="7"/>
  <c r="M53" i="7"/>
  <c r="L53" i="7"/>
  <c r="K53" i="7"/>
  <c r="J53" i="7"/>
  <c r="I53" i="7"/>
  <c r="H53" i="7"/>
  <c r="G53" i="7"/>
  <c r="F53" i="7"/>
  <c r="E53" i="7"/>
  <c r="M47" i="7"/>
  <c r="E47" i="7"/>
  <c r="F47" i="7"/>
  <c r="G47" i="7"/>
  <c r="H47" i="7"/>
  <c r="I47" i="7"/>
  <c r="J47" i="7"/>
  <c r="K47" i="7"/>
  <c r="L47" i="7"/>
  <c r="M48" i="7"/>
  <c r="L48" i="7"/>
  <c r="K48" i="7"/>
  <c r="J48" i="7"/>
  <c r="I48" i="7"/>
  <c r="H48" i="7"/>
  <c r="G48" i="7"/>
  <c r="F48" i="7"/>
  <c r="E48" i="7"/>
  <c r="M42" i="7"/>
  <c r="E42" i="7"/>
  <c r="F42" i="7"/>
  <c r="G42" i="7"/>
  <c r="H42" i="7"/>
  <c r="I42" i="7"/>
  <c r="J42" i="7"/>
  <c r="K42" i="7"/>
  <c r="L42" i="7"/>
  <c r="M43" i="7"/>
  <c r="L43" i="7"/>
  <c r="K43" i="7"/>
  <c r="J43" i="7"/>
  <c r="I43" i="7"/>
  <c r="H43" i="7"/>
  <c r="G43" i="7"/>
  <c r="F43" i="7"/>
  <c r="E43" i="7"/>
  <c r="AC40" i="7"/>
  <c r="AC39" i="7"/>
  <c r="AC38" i="7"/>
  <c r="M37" i="7"/>
  <c r="E37" i="7"/>
  <c r="F37" i="7"/>
  <c r="G37" i="7"/>
  <c r="H37" i="7"/>
  <c r="I37" i="7"/>
  <c r="J37" i="7"/>
  <c r="K37" i="7"/>
  <c r="L37" i="7"/>
  <c r="M38" i="7"/>
  <c r="L38" i="7"/>
  <c r="K38" i="7"/>
  <c r="J38" i="7"/>
  <c r="I38" i="7"/>
  <c r="H38" i="7"/>
  <c r="G38" i="7"/>
  <c r="F38" i="7"/>
  <c r="E38" i="7"/>
  <c r="AC37" i="7"/>
  <c r="AC36" i="7"/>
  <c r="AC35" i="7"/>
  <c r="AC34" i="7"/>
  <c r="AC33" i="7"/>
  <c r="M32" i="7"/>
  <c r="E32" i="7"/>
  <c r="F32" i="7"/>
  <c r="G32" i="7"/>
  <c r="H32" i="7"/>
  <c r="I32" i="7"/>
  <c r="J32" i="7"/>
  <c r="K32" i="7"/>
  <c r="L32" i="7"/>
  <c r="M33" i="7"/>
  <c r="L33" i="7"/>
  <c r="K33" i="7"/>
  <c r="J33" i="7"/>
  <c r="I33" i="7"/>
  <c r="H33" i="7"/>
  <c r="G33" i="7"/>
  <c r="F33" i="7"/>
  <c r="E33" i="7"/>
  <c r="AC32" i="7"/>
  <c r="M27" i="7"/>
  <c r="E27" i="7"/>
  <c r="F27" i="7"/>
  <c r="G27" i="7"/>
  <c r="H27" i="7"/>
  <c r="I27" i="7"/>
  <c r="J27" i="7"/>
  <c r="K27" i="7"/>
  <c r="L27" i="7"/>
  <c r="M28" i="7"/>
  <c r="L28" i="7"/>
  <c r="K28" i="7"/>
  <c r="J28" i="7"/>
  <c r="I28" i="7"/>
  <c r="H28" i="7"/>
  <c r="G28" i="7"/>
  <c r="F28" i="7"/>
  <c r="E28" i="7"/>
  <c r="AC27" i="7"/>
  <c r="AC26" i="7"/>
  <c r="AC25" i="7"/>
  <c r="AC24" i="7"/>
  <c r="AC23" i="7"/>
  <c r="M22" i="7"/>
  <c r="E22" i="7"/>
  <c r="F22" i="7"/>
  <c r="G22" i="7"/>
  <c r="H22" i="7"/>
  <c r="I22" i="7"/>
  <c r="J22" i="7"/>
  <c r="K22" i="7"/>
  <c r="L22" i="7"/>
  <c r="M23" i="7"/>
  <c r="L23" i="7"/>
  <c r="K23" i="7"/>
  <c r="J23" i="7"/>
  <c r="I23" i="7"/>
  <c r="H23" i="7"/>
  <c r="G23" i="7"/>
  <c r="F23" i="7"/>
  <c r="E23" i="7"/>
  <c r="AC22" i="7"/>
  <c r="AC21" i="7"/>
  <c r="AC20" i="7"/>
  <c r="AC19" i="7"/>
  <c r="M17" i="7"/>
  <c r="E17" i="7"/>
  <c r="F17" i="7"/>
  <c r="G17" i="7"/>
  <c r="H17" i="7"/>
  <c r="I17" i="7"/>
  <c r="J17" i="7"/>
  <c r="K17" i="7"/>
  <c r="L17" i="7"/>
  <c r="M18" i="7"/>
  <c r="L18" i="7"/>
  <c r="K18" i="7"/>
  <c r="J18" i="7"/>
  <c r="I18" i="7"/>
  <c r="H18" i="7"/>
  <c r="G18" i="7"/>
  <c r="F18" i="7"/>
  <c r="E18" i="7"/>
  <c r="AC14" i="7"/>
  <c r="AC13" i="7"/>
  <c r="M12" i="7"/>
  <c r="E12" i="7"/>
  <c r="F12" i="7"/>
  <c r="G12" i="7"/>
  <c r="H12" i="7"/>
  <c r="I12" i="7"/>
  <c r="J12" i="7"/>
  <c r="K12" i="7"/>
  <c r="L12" i="7"/>
  <c r="M13" i="7"/>
  <c r="L13" i="7"/>
  <c r="K13" i="7"/>
  <c r="J13" i="7"/>
  <c r="I13" i="7"/>
  <c r="H13" i="7"/>
  <c r="G13" i="7"/>
  <c r="F13" i="7"/>
  <c r="E13" i="7"/>
  <c r="AC12" i="7"/>
  <c r="AC11" i="7"/>
  <c r="AC10" i="7"/>
  <c r="AC9" i="7"/>
  <c r="AC8" i="7"/>
  <c r="M7" i="7"/>
  <c r="E7" i="7"/>
  <c r="F7" i="7"/>
  <c r="G7" i="7"/>
  <c r="H7" i="7"/>
  <c r="I7" i="7"/>
  <c r="J7" i="7"/>
  <c r="K7" i="7"/>
  <c r="L7" i="7"/>
  <c r="M8" i="7"/>
  <c r="L8" i="7"/>
  <c r="K8" i="7"/>
  <c r="J8" i="7"/>
  <c r="I8" i="7"/>
  <c r="H8" i="7"/>
  <c r="G8" i="7"/>
  <c r="F8" i="7"/>
  <c r="E8" i="7"/>
  <c r="AC7" i="7"/>
  <c r="AC6" i="7"/>
  <c r="M152" i="6"/>
  <c r="E152" i="6"/>
  <c r="F152" i="6"/>
  <c r="G152" i="6"/>
  <c r="H152" i="6"/>
  <c r="I152" i="6"/>
  <c r="J152" i="6"/>
  <c r="K152" i="6"/>
  <c r="L152" i="6"/>
  <c r="M153" i="6"/>
  <c r="L153" i="6"/>
  <c r="K153" i="6"/>
  <c r="J153" i="6"/>
  <c r="I153" i="6"/>
  <c r="H153" i="6"/>
  <c r="G153" i="6"/>
  <c r="F153" i="6"/>
  <c r="E153" i="6"/>
  <c r="M147" i="6"/>
  <c r="E147" i="6"/>
  <c r="F147" i="6"/>
  <c r="G147" i="6"/>
  <c r="H147" i="6"/>
  <c r="I147" i="6"/>
  <c r="J147" i="6"/>
  <c r="K147" i="6"/>
  <c r="L147" i="6"/>
  <c r="M148" i="6"/>
  <c r="L148" i="6"/>
  <c r="K148" i="6"/>
  <c r="J148" i="6"/>
  <c r="I148" i="6"/>
  <c r="H148" i="6"/>
  <c r="G148" i="6"/>
  <c r="F148" i="6"/>
  <c r="E148" i="6"/>
  <c r="M142" i="6"/>
  <c r="E142" i="6"/>
  <c r="F142" i="6"/>
  <c r="G142" i="6"/>
  <c r="H142" i="6"/>
  <c r="I142" i="6"/>
  <c r="J142" i="6"/>
  <c r="K142" i="6"/>
  <c r="L142" i="6"/>
  <c r="M143" i="6"/>
  <c r="L143" i="6"/>
  <c r="K143" i="6"/>
  <c r="J143" i="6"/>
  <c r="I143" i="6"/>
  <c r="H143" i="6"/>
  <c r="G143" i="6"/>
  <c r="F143" i="6"/>
  <c r="E143" i="6"/>
  <c r="M137" i="6"/>
  <c r="E137" i="6"/>
  <c r="F137" i="6"/>
  <c r="G137" i="6"/>
  <c r="H137" i="6"/>
  <c r="I137" i="6"/>
  <c r="J137" i="6"/>
  <c r="K137" i="6"/>
  <c r="L137" i="6"/>
  <c r="M138" i="6"/>
  <c r="L138" i="6"/>
  <c r="K138" i="6"/>
  <c r="J138" i="6"/>
  <c r="I138" i="6"/>
  <c r="H138" i="6"/>
  <c r="G138" i="6"/>
  <c r="F138" i="6"/>
  <c r="E138" i="6"/>
  <c r="M132" i="6"/>
  <c r="E132" i="6"/>
  <c r="F132" i="6"/>
  <c r="G132" i="6"/>
  <c r="H132" i="6"/>
  <c r="I132" i="6"/>
  <c r="J132" i="6"/>
  <c r="K132" i="6"/>
  <c r="L132" i="6"/>
  <c r="M133" i="6"/>
  <c r="L133" i="6"/>
  <c r="K133" i="6"/>
  <c r="J133" i="6"/>
  <c r="I133" i="6"/>
  <c r="H133" i="6"/>
  <c r="G133" i="6"/>
  <c r="F133" i="6"/>
  <c r="E133" i="6"/>
  <c r="M127" i="6"/>
  <c r="E127" i="6"/>
  <c r="F127" i="6"/>
  <c r="G127" i="6"/>
  <c r="H127" i="6"/>
  <c r="I127" i="6"/>
  <c r="J127" i="6"/>
  <c r="K127" i="6"/>
  <c r="L127" i="6"/>
  <c r="M128" i="6"/>
  <c r="L128" i="6"/>
  <c r="K128" i="6"/>
  <c r="J128" i="6"/>
  <c r="I128" i="6"/>
  <c r="H128" i="6"/>
  <c r="G128" i="6"/>
  <c r="F128" i="6"/>
  <c r="E128" i="6"/>
  <c r="M122" i="6"/>
  <c r="E122" i="6"/>
  <c r="F122" i="6"/>
  <c r="G122" i="6"/>
  <c r="H122" i="6"/>
  <c r="I122" i="6"/>
  <c r="J122" i="6"/>
  <c r="K122" i="6"/>
  <c r="L122" i="6"/>
  <c r="M123" i="6"/>
  <c r="L123" i="6"/>
  <c r="K123" i="6"/>
  <c r="J123" i="6"/>
  <c r="I123" i="6"/>
  <c r="H123" i="6"/>
  <c r="G123" i="6"/>
  <c r="F123" i="6"/>
  <c r="E123" i="6"/>
  <c r="M117" i="6"/>
  <c r="E117" i="6"/>
  <c r="F117" i="6"/>
  <c r="G117" i="6"/>
  <c r="H117" i="6"/>
  <c r="I117" i="6"/>
  <c r="J117" i="6"/>
  <c r="K117" i="6"/>
  <c r="L117" i="6"/>
  <c r="M118" i="6"/>
  <c r="L118" i="6"/>
  <c r="K118" i="6"/>
  <c r="J118" i="6"/>
  <c r="I118" i="6"/>
  <c r="H118" i="6"/>
  <c r="G118" i="6"/>
  <c r="F118" i="6"/>
  <c r="E118" i="6"/>
  <c r="M112" i="6"/>
  <c r="E112" i="6"/>
  <c r="F112" i="6"/>
  <c r="G112" i="6"/>
  <c r="H112" i="6"/>
  <c r="I112" i="6"/>
  <c r="J112" i="6"/>
  <c r="K112" i="6"/>
  <c r="L112" i="6"/>
  <c r="M113" i="6"/>
  <c r="L113" i="6"/>
  <c r="K113" i="6"/>
  <c r="J113" i="6"/>
  <c r="I113" i="6"/>
  <c r="H113" i="6"/>
  <c r="G113" i="6"/>
  <c r="F113" i="6"/>
  <c r="E113" i="6"/>
  <c r="M107" i="6"/>
  <c r="E107" i="6"/>
  <c r="F107" i="6"/>
  <c r="G107" i="6"/>
  <c r="H107" i="6"/>
  <c r="I107" i="6"/>
  <c r="J107" i="6"/>
  <c r="K107" i="6"/>
  <c r="L107" i="6"/>
  <c r="M108" i="6"/>
  <c r="L108" i="6"/>
  <c r="K108" i="6"/>
  <c r="J108" i="6"/>
  <c r="I108" i="6"/>
  <c r="H108" i="6"/>
  <c r="G108" i="6"/>
  <c r="F108" i="6"/>
  <c r="E108" i="6"/>
  <c r="M102" i="6"/>
  <c r="E102" i="6"/>
  <c r="F102" i="6"/>
  <c r="G102" i="6"/>
  <c r="H102" i="6"/>
  <c r="I102" i="6"/>
  <c r="J102" i="6"/>
  <c r="K102" i="6"/>
  <c r="L102" i="6"/>
  <c r="M103" i="6"/>
  <c r="L103" i="6"/>
  <c r="K103" i="6"/>
  <c r="J103" i="6"/>
  <c r="I103" i="6"/>
  <c r="H103" i="6"/>
  <c r="G103" i="6"/>
  <c r="F103" i="6"/>
  <c r="E103" i="6"/>
  <c r="M97" i="6"/>
  <c r="E97" i="6"/>
  <c r="F97" i="6"/>
  <c r="G97" i="6"/>
  <c r="H97" i="6"/>
  <c r="I97" i="6"/>
  <c r="J97" i="6"/>
  <c r="K97" i="6"/>
  <c r="L97" i="6"/>
  <c r="M98" i="6"/>
  <c r="L98" i="6"/>
  <c r="K98" i="6"/>
  <c r="J98" i="6"/>
  <c r="I98" i="6"/>
  <c r="H98" i="6"/>
  <c r="G98" i="6"/>
  <c r="F98" i="6"/>
  <c r="E98" i="6"/>
  <c r="M92" i="6"/>
  <c r="E92" i="6"/>
  <c r="F92" i="6"/>
  <c r="G92" i="6"/>
  <c r="H92" i="6"/>
  <c r="I92" i="6"/>
  <c r="J92" i="6"/>
  <c r="K92" i="6"/>
  <c r="L92" i="6"/>
  <c r="M93" i="6"/>
  <c r="L93" i="6"/>
  <c r="K93" i="6"/>
  <c r="J93" i="6"/>
  <c r="I93" i="6"/>
  <c r="H93" i="6"/>
  <c r="G93" i="6"/>
  <c r="F93" i="6"/>
  <c r="E93" i="6"/>
  <c r="M87" i="6"/>
  <c r="E87" i="6"/>
  <c r="F87" i="6"/>
  <c r="G87" i="6"/>
  <c r="H87" i="6"/>
  <c r="I87" i="6"/>
  <c r="J87" i="6"/>
  <c r="K87" i="6"/>
  <c r="L87" i="6"/>
  <c r="M88" i="6"/>
  <c r="L88" i="6"/>
  <c r="K88" i="6"/>
  <c r="J88" i="6"/>
  <c r="I88" i="6"/>
  <c r="H88" i="6"/>
  <c r="G88" i="6"/>
  <c r="F88" i="6"/>
  <c r="E88" i="6"/>
  <c r="M82" i="6"/>
  <c r="E82" i="6"/>
  <c r="F82" i="6"/>
  <c r="G82" i="6"/>
  <c r="H82" i="6"/>
  <c r="I82" i="6"/>
  <c r="J82" i="6"/>
  <c r="K82" i="6"/>
  <c r="L82" i="6"/>
  <c r="M83" i="6"/>
  <c r="L83" i="6"/>
  <c r="K83" i="6"/>
  <c r="J83" i="6"/>
  <c r="I83" i="6"/>
  <c r="H83" i="6"/>
  <c r="G83" i="6"/>
  <c r="F83" i="6"/>
  <c r="E83" i="6"/>
  <c r="M77" i="6"/>
  <c r="E77" i="6"/>
  <c r="F77" i="6"/>
  <c r="G77" i="6"/>
  <c r="H77" i="6"/>
  <c r="I77" i="6"/>
  <c r="J77" i="6"/>
  <c r="K77" i="6"/>
  <c r="L77" i="6"/>
  <c r="M78" i="6"/>
  <c r="L78" i="6"/>
  <c r="K78" i="6"/>
  <c r="J78" i="6"/>
  <c r="I78" i="6"/>
  <c r="H78" i="6"/>
  <c r="G78" i="6"/>
  <c r="F78" i="6"/>
  <c r="E78" i="6"/>
  <c r="M72" i="6"/>
  <c r="E72" i="6"/>
  <c r="F72" i="6"/>
  <c r="G72" i="6"/>
  <c r="H72" i="6"/>
  <c r="I72" i="6"/>
  <c r="J72" i="6"/>
  <c r="K72" i="6"/>
  <c r="L72" i="6"/>
  <c r="M73" i="6"/>
  <c r="L73" i="6"/>
  <c r="K73" i="6"/>
  <c r="J73" i="6"/>
  <c r="I73" i="6"/>
  <c r="H73" i="6"/>
  <c r="G73" i="6"/>
  <c r="F73" i="6"/>
  <c r="E73" i="6"/>
  <c r="M67" i="6"/>
  <c r="E67" i="6"/>
  <c r="F67" i="6"/>
  <c r="G67" i="6"/>
  <c r="H67" i="6"/>
  <c r="I67" i="6"/>
  <c r="J67" i="6"/>
  <c r="K67" i="6"/>
  <c r="L67" i="6"/>
  <c r="M68" i="6"/>
  <c r="L68" i="6"/>
  <c r="K68" i="6"/>
  <c r="J68" i="6"/>
  <c r="I68" i="6"/>
  <c r="H68" i="6"/>
  <c r="G68" i="6"/>
  <c r="F68" i="6"/>
  <c r="E68" i="6"/>
  <c r="M62" i="6"/>
  <c r="E62" i="6"/>
  <c r="F62" i="6"/>
  <c r="G62" i="6"/>
  <c r="H62" i="6"/>
  <c r="I62" i="6"/>
  <c r="J62" i="6"/>
  <c r="K62" i="6"/>
  <c r="L62" i="6"/>
  <c r="M63" i="6"/>
  <c r="L63" i="6"/>
  <c r="K63" i="6"/>
  <c r="J63" i="6"/>
  <c r="I63" i="6"/>
  <c r="H63" i="6"/>
  <c r="G63" i="6"/>
  <c r="F63" i="6"/>
  <c r="E63" i="6"/>
  <c r="M57" i="6"/>
  <c r="E57" i="6"/>
  <c r="F57" i="6"/>
  <c r="G57" i="6"/>
  <c r="H57" i="6"/>
  <c r="I57" i="6"/>
  <c r="J57" i="6"/>
  <c r="K57" i="6"/>
  <c r="L57" i="6"/>
  <c r="M58" i="6"/>
  <c r="L58" i="6"/>
  <c r="K58" i="6"/>
  <c r="J58" i="6"/>
  <c r="I58" i="6"/>
  <c r="H58" i="6"/>
  <c r="G58" i="6"/>
  <c r="F58" i="6"/>
  <c r="E58" i="6"/>
  <c r="M52" i="6"/>
  <c r="E52" i="6"/>
  <c r="F52" i="6"/>
  <c r="G52" i="6"/>
  <c r="H52" i="6"/>
  <c r="I52" i="6"/>
  <c r="J52" i="6"/>
  <c r="K52" i="6"/>
  <c r="L52" i="6"/>
  <c r="M53" i="6"/>
  <c r="L53" i="6"/>
  <c r="K53" i="6"/>
  <c r="J53" i="6"/>
  <c r="I53" i="6"/>
  <c r="H53" i="6"/>
  <c r="G53" i="6"/>
  <c r="F53" i="6"/>
  <c r="E53" i="6"/>
  <c r="M47" i="6"/>
  <c r="E47" i="6"/>
  <c r="F47" i="6"/>
  <c r="G47" i="6"/>
  <c r="H47" i="6"/>
  <c r="I47" i="6"/>
  <c r="J47" i="6"/>
  <c r="K47" i="6"/>
  <c r="L47" i="6"/>
  <c r="M48" i="6"/>
  <c r="L48" i="6"/>
  <c r="K48" i="6"/>
  <c r="J48" i="6"/>
  <c r="I48" i="6"/>
  <c r="H48" i="6"/>
  <c r="G48" i="6"/>
  <c r="F48" i="6"/>
  <c r="E48" i="6"/>
  <c r="M42" i="6"/>
  <c r="E42" i="6"/>
  <c r="F42" i="6"/>
  <c r="G42" i="6"/>
  <c r="H42" i="6"/>
  <c r="I42" i="6"/>
  <c r="J42" i="6"/>
  <c r="K42" i="6"/>
  <c r="L42" i="6"/>
  <c r="M43" i="6"/>
  <c r="L43" i="6"/>
  <c r="K43" i="6"/>
  <c r="J43" i="6"/>
  <c r="I43" i="6"/>
  <c r="H43" i="6"/>
  <c r="G43" i="6"/>
  <c r="F43" i="6"/>
  <c r="E43" i="6"/>
  <c r="AC40" i="6"/>
  <c r="AC39" i="6"/>
  <c r="AC38" i="6"/>
  <c r="M37" i="6"/>
  <c r="E37" i="6"/>
  <c r="F37" i="6"/>
  <c r="G37" i="6"/>
  <c r="H37" i="6"/>
  <c r="I37" i="6"/>
  <c r="J37" i="6"/>
  <c r="K37" i="6"/>
  <c r="L37" i="6"/>
  <c r="M38" i="6"/>
  <c r="L38" i="6"/>
  <c r="K38" i="6"/>
  <c r="J38" i="6"/>
  <c r="I38" i="6"/>
  <c r="H38" i="6"/>
  <c r="G38" i="6"/>
  <c r="F38" i="6"/>
  <c r="E38" i="6"/>
  <c r="AC37" i="6"/>
  <c r="AC36" i="6"/>
  <c r="AC35" i="6"/>
  <c r="AC34" i="6"/>
  <c r="AC33" i="6"/>
  <c r="M32" i="6"/>
  <c r="E32" i="6"/>
  <c r="F32" i="6"/>
  <c r="G32" i="6"/>
  <c r="H32" i="6"/>
  <c r="I32" i="6"/>
  <c r="J32" i="6"/>
  <c r="K32" i="6"/>
  <c r="L32" i="6"/>
  <c r="M33" i="6"/>
  <c r="L33" i="6"/>
  <c r="K33" i="6"/>
  <c r="J33" i="6"/>
  <c r="I33" i="6"/>
  <c r="H33" i="6"/>
  <c r="G33" i="6"/>
  <c r="F33" i="6"/>
  <c r="E33" i="6"/>
  <c r="AC32" i="6"/>
  <c r="M27" i="6"/>
  <c r="E27" i="6"/>
  <c r="F27" i="6"/>
  <c r="G27" i="6"/>
  <c r="H27" i="6"/>
  <c r="I27" i="6"/>
  <c r="J27" i="6"/>
  <c r="K27" i="6"/>
  <c r="L27" i="6"/>
  <c r="M28" i="6"/>
  <c r="L28" i="6"/>
  <c r="K28" i="6"/>
  <c r="J28" i="6"/>
  <c r="I28" i="6"/>
  <c r="H28" i="6"/>
  <c r="G28" i="6"/>
  <c r="F28" i="6"/>
  <c r="E28" i="6"/>
  <c r="AC27" i="6"/>
  <c r="AC26" i="6"/>
  <c r="AC25" i="6"/>
  <c r="AC24" i="6"/>
  <c r="AC23" i="6"/>
  <c r="M22" i="6"/>
  <c r="E22" i="6"/>
  <c r="F22" i="6"/>
  <c r="G22" i="6"/>
  <c r="H22" i="6"/>
  <c r="I22" i="6"/>
  <c r="J22" i="6"/>
  <c r="K22" i="6"/>
  <c r="L22" i="6"/>
  <c r="M23" i="6"/>
  <c r="L23" i="6"/>
  <c r="K23" i="6"/>
  <c r="J23" i="6"/>
  <c r="I23" i="6"/>
  <c r="H23" i="6"/>
  <c r="G23" i="6"/>
  <c r="F23" i="6"/>
  <c r="E23" i="6"/>
  <c r="AC22" i="6"/>
  <c r="AC21" i="6"/>
  <c r="AC20" i="6"/>
  <c r="AC19" i="6"/>
  <c r="M17" i="6"/>
  <c r="E17" i="6"/>
  <c r="F17" i="6"/>
  <c r="G17" i="6"/>
  <c r="H17" i="6"/>
  <c r="I17" i="6"/>
  <c r="J17" i="6"/>
  <c r="K17" i="6"/>
  <c r="L17" i="6"/>
  <c r="M18" i="6"/>
  <c r="L18" i="6"/>
  <c r="K18" i="6"/>
  <c r="J18" i="6"/>
  <c r="I18" i="6"/>
  <c r="H18" i="6"/>
  <c r="G18" i="6"/>
  <c r="F18" i="6"/>
  <c r="E18" i="6"/>
  <c r="AC14" i="6"/>
  <c r="AC13" i="6"/>
  <c r="M12" i="6"/>
  <c r="E12" i="6"/>
  <c r="F12" i="6"/>
  <c r="G12" i="6"/>
  <c r="H12" i="6"/>
  <c r="I12" i="6"/>
  <c r="J12" i="6"/>
  <c r="K12" i="6"/>
  <c r="L12" i="6"/>
  <c r="M13" i="6"/>
  <c r="L13" i="6"/>
  <c r="K13" i="6"/>
  <c r="J13" i="6"/>
  <c r="I13" i="6"/>
  <c r="H13" i="6"/>
  <c r="G13" i="6"/>
  <c r="F13" i="6"/>
  <c r="E13" i="6"/>
  <c r="AC12" i="6"/>
  <c r="AC11" i="6"/>
  <c r="AC10" i="6"/>
  <c r="AC9" i="6"/>
  <c r="AC8" i="6"/>
  <c r="M7" i="6"/>
  <c r="E7" i="6"/>
  <c r="F7" i="6"/>
  <c r="G7" i="6"/>
  <c r="H7" i="6"/>
  <c r="I7" i="6"/>
  <c r="J7" i="6"/>
  <c r="K7" i="6"/>
  <c r="L7" i="6"/>
  <c r="M8" i="6"/>
  <c r="L8" i="6"/>
  <c r="K8" i="6"/>
  <c r="J8" i="6"/>
  <c r="I8" i="6"/>
  <c r="H8" i="6"/>
  <c r="G8" i="6"/>
  <c r="F8" i="6"/>
  <c r="E8" i="6"/>
  <c r="AC7" i="6"/>
  <c r="AC6" i="6"/>
  <c r="M42" i="5"/>
  <c r="E42" i="5"/>
  <c r="F42" i="5"/>
  <c r="G42" i="5"/>
  <c r="H42" i="5"/>
  <c r="I42" i="5"/>
  <c r="J42" i="5"/>
  <c r="K42" i="5"/>
  <c r="L42" i="5"/>
  <c r="M43" i="5"/>
  <c r="L43" i="5"/>
  <c r="K43" i="5"/>
  <c r="J43" i="5"/>
  <c r="I43" i="5"/>
  <c r="H43" i="5"/>
  <c r="G43" i="5"/>
  <c r="F43" i="5"/>
  <c r="E43" i="5"/>
  <c r="M32" i="5"/>
  <c r="E32" i="5"/>
  <c r="F32" i="5"/>
  <c r="G32" i="5"/>
  <c r="H32" i="5"/>
  <c r="I32" i="5"/>
  <c r="J32" i="5"/>
  <c r="K32" i="5"/>
  <c r="L32" i="5"/>
  <c r="M33" i="5"/>
  <c r="L33" i="5"/>
  <c r="K33" i="5"/>
  <c r="J33" i="5"/>
  <c r="I33" i="5"/>
  <c r="H33" i="5"/>
  <c r="G33" i="5"/>
  <c r="F33" i="5"/>
  <c r="E33" i="5"/>
  <c r="M17" i="5"/>
  <c r="E17" i="5"/>
  <c r="F17" i="5"/>
  <c r="G17" i="5"/>
  <c r="H17" i="5"/>
  <c r="I17" i="5"/>
  <c r="J17" i="5"/>
  <c r="K17" i="5"/>
  <c r="L17" i="5"/>
  <c r="M18" i="5"/>
  <c r="L18" i="5"/>
  <c r="K18" i="5"/>
  <c r="J18" i="5"/>
  <c r="I18" i="5"/>
  <c r="H18" i="5"/>
  <c r="G18" i="5"/>
  <c r="F18" i="5"/>
  <c r="E18" i="5"/>
  <c r="M152" i="5"/>
  <c r="E152" i="5"/>
  <c r="F152" i="5"/>
  <c r="G152" i="5"/>
  <c r="H152" i="5"/>
  <c r="I152" i="5"/>
  <c r="J152" i="5"/>
  <c r="K152" i="5"/>
  <c r="L152" i="5"/>
  <c r="M153" i="5"/>
  <c r="L153" i="5"/>
  <c r="K153" i="5"/>
  <c r="J153" i="5"/>
  <c r="I153" i="5"/>
  <c r="H153" i="5"/>
  <c r="G153" i="5"/>
  <c r="F153" i="5"/>
  <c r="E153" i="5"/>
  <c r="M137" i="5"/>
  <c r="E137" i="5"/>
  <c r="F137" i="5"/>
  <c r="G137" i="5"/>
  <c r="H137" i="5"/>
  <c r="I137" i="5"/>
  <c r="J137" i="5"/>
  <c r="K137" i="5"/>
  <c r="L137" i="5"/>
  <c r="M138" i="5"/>
  <c r="L138" i="5"/>
  <c r="K138" i="5"/>
  <c r="J138" i="5"/>
  <c r="I138" i="5"/>
  <c r="H138" i="5"/>
  <c r="G138" i="5"/>
  <c r="F138" i="5"/>
  <c r="E138" i="5"/>
  <c r="M117" i="5"/>
  <c r="E117" i="5"/>
  <c r="F117" i="5"/>
  <c r="G117" i="5"/>
  <c r="H117" i="5"/>
  <c r="I117" i="5"/>
  <c r="J117" i="5"/>
  <c r="K117" i="5"/>
  <c r="L117" i="5"/>
  <c r="M118" i="5"/>
  <c r="L118" i="5"/>
  <c r="K118" i="5"/>
  <c r="J118" i="5"/>
  <c r="I118" i="5"/>
  <c r="H118" i="5"/>
  <c r="G118" i="5"/>
  <c r="F118" i="5"/>
  <c r="E118" i="5"/>
  <c r="M92" i="5"/>
  <c r="E92" i="5"/>
  <c r="F92" i="5"/>
  <c r="G92" i="5"/>
  <c r="H92" i="5"/>
  <c r="I92" i="5"/>
  <c r="J92" i="5"/>
  <c r="K92" i="5"/>
  <c r="L92" i="5"/>
  <c r="M93" i="5"/>
  <c r="L93" i="5"/>
  <c r="K93" i="5"/>
  <c r="J93" i="5"/>
  <c r="I93" i="5"/>
  <c r="H93" i="5"/>
  <c r="G93" i="5"/>
  <c r="F93" i="5"/>
  <c r="E93" i="5"/>
  <c r="M67" i="5"/>
  <c r="E67" i="5"/>
  <c r="F67" i="5"/>
  <c r="G67" i="5"/>
  <c r="H67" i="5"/>
  <c r="I67" i="5"/>
  <c r="J67" i="5"/>
  <c r="K67" i="5"/>
  <c r="L67" i="5"/>
  <c r="M68" i="5"/>
  <c r="L68" i="5"/>
  <c r="K68" i="5"/>
  <c r="J68" i="5"/>
  <c r="I68" i="5"/>
  <c r="H68" i="5"/>
  <c r="G68" i="5"/>
  <c r="F68" i="5"/>
  <c r="E68" i="5"/>
  <c r="M62" i="5"/>
  <c r="E62" i="5"/>
  <c r="F62" i="5"/>
  <c r="G62" i="5"/>
  <c r="H62" i="5"/>
  <c r="I62" i="5"/>
  <c r="J62" i="5"/>
  <c r="K62" i="5"/>
  <c r="L62" i="5"/>
  <c r="M63" i="5"/>
  <c r="L63" i="5"/>
  <c r="K63" i="5"/>
  <c r="J63" i="5"/>
  <c r="I63" i="5"/>
  <c r="H63" i="5"/>
  <c r="G63" i="5"/>
  <c r="F63" i="5"/>
  <c r="E63" i="5"/>
  <c r="M57" i="5"/>
  <c r="E57" i="5"/>
  <c r="F57" i="5"/>
  <c r="G57" i="5"/>
  <c r="H57" i="5"/>
  <c r="I57" i="5"/>
  <c r="J57" i="5"/>
  <c r="K57" i="5"/>
  <c r="L57" i="5"/>
  <c r="M58" i="5"/>
  <c r="L58" i="5"/>
  <c r="K58" i="5"/>
  <c r="J58" i="5"/>
  <c r="I58" i="5"/>
  <c r="H58" i="5"/>
  <c r="G58" i="5"/>
  <c r="F58" i="5"/>
  <c r="E58" i="5"/>
  <c r="E147" i="5"/>
  <c r="F147" i="5"/>
  <c r="G147" i="5"/>
  <c r="H147" i="5"/>
  <c r="I147" i="5"/>
  <c r="J147" i="5"/>
  <c r="K147" i="5"/>
  <c r="L147" i="5"/>
  <c r="M147" i="5"/>
  <c r="M148" i="5"/>
  <c r="L148" i="5"/>
  <c r="K148" i="5"/>
  <c r="J148" i="5"/>
  <c r="I148" i="5"/>
  <c r="H148" i="5"/>
  <c r="G148" i="5"/>
  <c r="F148" i="5"/>
  <c r="E148" i="5"/>
  <c r="M143" i="5"/>
  <c r="L143" i="5"/>
  <c r="K143" i="5"/>
  <c r="J143" i="5"/>
  <c r="I143" i="5"/>
  <c r="H143" i="5"/>
  <c r="G143" i="5"/>
  <c r="F143" i="5"/>
  <c r="E132" i="5"/>
  <c r="F132" i="5"/>
  <c r="G132" i="5"/>
  <c r="H132" i="5"/>
  <c r="I132" i="5"/>
  <c r="J132" i="5"/>
  <c r="K132" i="5"/>
  <c r="L132" i="5"/>
  <c r="M132" i="5"/>
  <c r="M133" i="5"/>
  <c r="L133" i="5"/>
  <c r="K133" i="5"/>
  <c r="J133" i="5"/>
  <c r="I133" i="5"/>
  <c r="H133" i="5"/>
  <c r="G133" i="5"/>
  <c r="F133" i="5"/>
  <c r="E133" i="5"/>
  <c r="E127" i="5"/>
  <c r="F127" i="5"/>
  <c r="G127" i="5"/>
  <c r="H127" i="5"/>
  <c r="I127" i="5"/>
  <c r="J127" i="5"/>
  <c r="K127" i="5"/>
  <c r="L127" i="5"/>
  <c r="M127" i="5"/>
  <c r="M128" i="5"/>
  <c r="L128" i="5"/>
  <c r="K128" i="5"/>
  <c r="J128" i="5"/>
  <c r="I128" i="5"/>
  <c r="H128" i="5"/>
  <c r="G128" i="5"/>
  <c r="F128" i="5"/>
  <c r="E128" i="5"/>
  <c r="E122" i="5"/>
  <c r="F122" i="5"/>
  <c r="G122" i="5"/>
  <c r="H122" i="5"/>
  <c r="I122" i="5"/>
  <c r="J122" i="5"/>
  <c r="K122" i="5"/>
  <c r="L122" i="5"/>
  <c r="M122" i="5"/>
  <c r="M123" i="5"/>
  <c r="L123" i="5"/>
  <c r="K123" i="5"/>
  <c r="J123" i="5"/>
  <c r="I123" i="5"/>
  <c r="H123" i="5"/>
  <c r="G123" i="5"/>
  <c r="F123" i="5"/>
  <c r="E123" i="5"/>
  <c r="E112" i="5"/>
  <c r="F112" i="5"/>
  <c r="G112" i="5"/>
  <c r="H112" i="5"/>
  <c r="I112" i="5"/>
  <c r="J112" i="5"/>
  <c r="K112" i="5"/>
  <c r="L112" i="5"/>
  <c r="M112" i="5"/>
  <c r="M113" i="5"/>
  <c r="L113" i="5"/>
  <c r="K113" i="5"/>
  <c r="J113" i="5"/>
  <c r="I113" i="5"/>
  <c r="H113" i="5"/>
  <c r="G113" i="5"/>
  <c r="F113" i="5"/>
  <c r="E113" i="5"/>
  <c r="E107" i="5"/>
  <c r="F107" i="5"/>
  <c r="G107" i="5"/>
  <c r="H107" i="5"/>
  <c r="I107" i="5"/>
  <c r="J107" i="5"/>
  <c r="K107" i="5"/>
  <c r="L107" i="5"/>
  <c r="M107" i="5"/>
  <c r="M108" i="5"/>
  <c r="L108" i="5"/>
  <c r="K108" i="5"/>
  <c r="J108" i="5"/>
  <c r="I108" i="5"/>
  <c r="H108" i="5"/>
  <c r="G108" i="5"/>
  <c r="F108" i="5"/>
  <c r="E108" i="5"/>
  <c r="E102" i="5"/>
  <c r="F102" i="5"/>
  <c r="G102" i="5"/>
  <c r="H102" i="5"/>
  <c r="I102" i="5"/>
  <c r="J102" i="5"/>
  <c r="K102" i="5"/>
  <c r="L102" i="5"/>
  <c r="M102" i="5"/>
  <c r="M103" i="5"/>
  <c r="L103" i="5"/>
  <c r="K103" i="5"/>
  <c r="J103" i="5"/>
  <c r="I103" i="5"/>
  <c r="H103" i="5"/>
  <c r="G103" i="5"/>
  <c r="F103" i="5"/>
  <c r="E103" i="5"/>
  <c r="E97" i="5"/>
  <c r="F97" i="5"/>
  <c r="G97" i="5"/>
  <c r="H97" i="5"/>
  <c r="I97" i="5"/>
  <c r="J97" i="5"/>
  <c r="K97" i="5"/>
  <c r="L97" i="5"/>
  <c r="M97" i="5"/>
  <c r="M98" i="5"/>
  <c r="L98" i="5"/>
  <c r="K98" i="5"/>
  <c r="J98" i="5"/>
  <c r="I98" i="5"/>
  <c r="H98" i="5"/>
  <c r="G98" i="5"/>
  <c r="F98" i="5"/>
  <c r="E98" i="5"/>
  <c r="E87" i="5"/>
  <c r="F87" i="5"/>
  <c r="G87" i="5"/>
  <c r="H87" i="5"/>
  <c r="I87" i="5"/>
  <c r="J87" i="5"/>
  <c r="K87" i="5"/>
  <c r="L87" i="5"/>
  <c r="M87" i="5"/>
  <c r="M88" i="5"/>
  <c r="L88" i="5"/>
  <c r="K88" i="5"/>
  <c r="J88" i="5"/>
  <c r="I88" i="5"/>
  <c r="H88" i="5"/>
  <c r="G88" i="5"/>
  <c r="F88" i="5"/>
  <c r="E88" i="5"/>
  <c r="E82" i="5"/>
  <c r="F82" i="5"/>
  <c r="G82" i="5"/>
  <c r="H82" i="5"/>
  <c r="I82" i="5"/>
  <c r="J82" i="5"/>
  <c r="K82" i="5"/>
  <c r="L82" i="5"/>
  <c r="M82" i="5"/>
  <c r="M83" i="5"/>
  <c r="L83" i="5"/>
  <c r="K83" i="5"/>
  <c r="J83" i="5"/>
  <c r="I83" i="5"/>
  <c r="H83" i="5"/>
  <c r="G83" i="5"/>
  <c r="F83" i="5"/>
  <c r="E83" i="5"/>
  <c r="E77" i="5"/>
  <c r="F77" i="5"/>
  <c r="G77" i="5"/>
  <c r="H77" i="5"/>
  <c r="I77" i="5"/>
  <c r="J77" i="5"/>
  <c r="K77" i="5"/>
  <c r="L77" i="5"/>
  <c r="M77" i="5"/>
  <c r="M78" i="5"/>
  <c r="L78" i="5"/>
  <c r="K78" i="5"/>
  <c r="J78" i="5"/>
  <c r="I78" i="5"/>
  <c r="H78" i="5"/>
  <c r="G78" i="5"/>
  <c r="F78" i="5"/>
  <c r="E78" i="5"/>
  <c r="E72" i="5"/>
  <c r="F72" i="5"/>
  <c r="G72" i="5"/>
  <c r="H72" i="5"/>
  <c r="I72" i="5"/>
  <c r="J72" i="5"/>
  <c r="K72" i="5"/>
  <c r="L72" i="5"/>
  <c r="M72" i="5"/>
  <c r="M73" i="5"/>
  <c r="L73" i="5"/>
  <c r="K73" i="5"/>
  <c r="J73" i="5"/>
  <c r="I73" i="5"/>
  <c r="H73" i="5"/>
  <c r="G73" i="5"/>
  <c r="F73" i="5"/>
  <c r="E73" i="5"/>
  <c r="E52" i="5"/>
  <c r="F52" i="5"/>
  <c r="G52" i="5"/>
  <c r="H52" i="5"/>
  <c r="I52" i="5"/>
  <c r="J52" i="5"/>
  <c r="K52" i="5"/>
  <c r="L52" i="5"/>
  <c r="M52" i="5"/>
  <c r="M53" i="5"/>
  <c r="L53" i="5"/>
  <c r="K53" i="5"/>
  <c r="J53" i="5"/>
  <c r="I53" i="5"/>
  <c r="H53" i="5"/>
  <c r="G53" i="5"/>
  <c r="F53" i="5"/>
  <c r="E53" i="5"/>
  <c r="E47" i="5"/>
  <c r="F47" i="5"/>
  <c r="G47" i="5"/>
  <c r="H47" i="5"/>
  <c r="I47" i="5"/>
  <c r="J47" i="5"/>
  <c r="K47" i="5"/>
  <c r="L47" i="5"/>
  <c r="M47" i="5"/>
  <c r="M48" i="5"/>
  <c r="L48" i="5"/>
  <c r="K48" i="5"/>
  <c r="J48" i="5"/>
  <c r="I48" i="5"/>
  <c r="H48" i="5"/>
  <c r="G48" i="5"/>
  <c r="F48" i="5"/>
  <c r="E48" i="5"/>
  <c r="AC40" i="5"/>
  <c r="AC39" i="5"/>
  <c r="AC38" i="5"/>
  <c r="E37" i="5"/>
  <c r="F37" i="5"/>
  <c r="G37" i="5"/>
  <c r="H37" i="5"/>
  <c r="I37" i="5"/>
  <c r="J37" i="5"/>
  <c r="K37" i="5"/>
  <c r="L37" i="5"/>
  <c r="M37" i="5"/>
  <c r="M38" i="5"/>
  <c r="L38" i="5"/>
  <c r="K38" i="5"/>
  <c r="J38" i="5"/>
  <c r="I38" i="5"/>
  <c r="H38" i="5"/>
  <c r="G38" i="5"/>
  <c r="F38" i="5"/>
  <c r="E38" i="5"/>
  <c r="AC37" i="5"/>
  <c r="AC36" i="5"/>
  <c r="AC35" i="5"/>
  <c r="AC34" i="5"/>
  <c r="AC33" i="5"/>
  <c r="AC32" i="5"/>
  <c r="E27" i="5"/>
  <c r="F27" i="5"/>
  <c r="G27" i="5"/>
  <c r="H27" i="5"/>
  <c r="I27" i="5"/>
  <c r="J27" i="5"/>
  <c r="K27" i="5"/>
  <c r="L27" i="5"/>
  <c r="M27" i="5"/>
  <c r="M28" i="5"/>
  <c r="L28" i="5"/>
  <c r="K28" i="5"/>
  <c r="J28" i="5"/>
  <c r="I28" i="5"/>
  <c r="H28" i="5"/>
  <c r="G28" i="5"/>
  <c r="F28" i="5"/>
  <c r="E28" i="5"/>
  <c r="AC27" i="5"/>
  <c r="AC26" i="5"/>
  <c r="AC25" i="5"/>
  <c r="AC24" i="5"/>
  <c r="AC23" i="5"/>
  <c r="E22" i="5"/>
  <c r="F22" i="5"/>
  <c r="G22" i="5"/>
  <c r="H22" i="5"/>
  <c r="I22" i="5"/>
  <c r="J22" i="5"/>
  <c r="K22" i="5"/>
  <c r="L22" i="5"/>
  <c r="M22" i="5"/>
  <c r="M23" i="5"/>
  <c r="L23" i="5"/>
  <c r="K23" i="5"/>
  <c r="J23" i="5"/>
  <c r="I23" i="5"/>
  <c r="H23" i="5"/>
  <c r="G23" i="5"/>
  <c r="F23" i="5"/>
  <c r="E23" i="5"/>
  <c r="AC22" i="5"/>
  <c r="AC21" i="5"/>
  <c r="AC20" i="5"/>
  <c r="AC19" i="5"/>
  <c r="AC14" i="5"/>
  <c r="AC13" i="5"/>
  <c r="E12" i="5"/>
  <c r="F12" i="5"/>
  <c r="G12" i="5"/>
  <c r="H12" i="5"/>
  <c r="I12" i="5"/>
  <c r="J12" i="5"/>
  <c r="K12" i="5"/>
  <c r="L12" i="5"/>
  <c r="M12" i="5"/>
  <c r="M13" i="5"/>
  <c r="L13" i="5"/>
  <c r="K13" i="5"/>
  <c r="J13" i="5"/>
  <c r="I13" i="5"/>
  <c r="H13" i="5"/>
  <c r="G13" i="5"/>
  <c r="F13" i="5"/>
  <c r="E13" i="5"/>
  <c r="AC12" i="5"/>
  <c r="AC11" i="5"/>
  <c r="AC10" i="5"/>
  <c r="AC9" i="5"/>
  <c r="AC8" i="5"/>
  <c r="E7" i="5"/>
  <c r="F7" i="5"/>
  <c r="G7" i="5"/>
  <c r="H7" i="5"/>
  <c r="I7" i="5"/>
  <c r="J7" i="5"/>
  <c r="K7" i="5"/>
  <c r="L7" i="5"/>
  <c r="M7" i="5"/>
  <c r="M8" i="5"/>
  <c r="L8" i="5"/>
  <c r="K8" i="5"/>
  <c r="J8" i="5"/>
  <c r="I8" i="5"/>
  <c r="H8" i="5"/>
  <c r="G8" i="5"/>
  <c r="F8" i="5"/>
  <c r="E8" i="5"/>
  <c r="AC7" i="5"/>
  <c r="AC6" i="5"/>
  <c r="AD41" i="2"/>
  <c r="AD40" i="2"/>
  <c r="AD39" i="2"/>
  <c r="AD38" i="2"/>
  <c r="AD37" i="2"/>
  <c r="AD36" i="2"/>
  <c r="AD35" i="2"/>
  <c r="AD34" i="2"/>
  <c r="AD33" i="2"/>
  <c r="AD32" i="2"/>
  <c r="AD28" i="2"/>
  <c r="AD27" i="2"/>
  <c r="AD26" i="2"/>
  <c r="AD25" i="2"/>
  <c r="AD24" i="2"/>
  <c r="AD23" i="2"/>
  <c r="AD22" i="2"/>
  <c r="AD21" i="2"/>
  <c r="AD20" i="2"/>
  <c r="AD19" i="2"/>
  <c r="AD7" i="2"/>
  <c r="AD8" i="2"/>
  <c r="AD9" i="2"/>
  <c r="AD10" i="2"/>
  <c r="AD11" i="2"/>
  <c r="AD12" i="2"/>
  <c r="AD13" i="2"/>
  <c r="AD14" i="2"/>
  <c r="AD15" i="2"/>
  <c r="AD6" i="2"/>
  <c r="N147" i="2"/>
  <c r="E147" i="2"/>
  <c r="F147" i="2"/>
  <c r="G147" i="2"/>
  <c r="H147" i="2"/>
  <c r="I147" i="2"/>
  <c r="J147" i="2"/>
  <c r="K147" i="2"/>
  <c r="L147" i="2"/>
  <c r="M147" i="2"/>
  <c r="N148" i="2"/>
  <c r="M148" i="2"/>
  <c r="L148" i="2"/>
  <c r="K148" i="2"/>
  <c r="J148" i="2"/>
  <c r="I148" i="2"/>
  <c r="H148" i="2"/>
  <c r="G148" i="2"/>
  <c r="F148" i="2"/>
  <c r="E148" i="2"/>
  <c r="N142" i="2"/>
  <c r="E142" i="2"/>
  <c r="F142" i="2"/>
  <c r="G142" i="2"/>
  <c r="H142" i="2"/>
  <c r="I142" i="2"/>
  <c r="J142" i="2"/>
  <c r="K142" i="2"/>
  <c r="L142" i="2"/>
  <c r="M142" i="2"/>
  <c r="N143" i="2"/>
  <c r="M143" i="2"/>
  <c r="L143" i="2"/>
  <c r="K143" i="2"/>
  <c r="J143" i="2"/>
  <c r="I143" i="2"/>
  <c r="H143" i="2"/>
  <c r="G143" i="2"/>
  <c r="F143" i="2"/>
  <c r="E143" i="2"/>
  <c r="N132" i="2"/>
  <c r="E132" i="2"/>
  <c r="F132" i="2"/>
  <c r="G132" i="2"/>
  <c r="H132" i="2"/>
  <c r="I132" i="2"/>
  <c r="J132" i="2"/>
  <c r="K132" i="2"/>
  <c r="L132" i="2"/>
  <c r="M132" i="2"/>
  <c r="N133" i="2"/>
  <c r="M133" i="2"/>
  <c r="L133" i="2"/>
  <c r="K133" i="2"/>
  <c r="J133" i="2"/>
  <c r="I133" i="2"/>
  <c r="H133" i="2"/>
  <c r="G133" i="2"/>
  <c r="F133" i="2"/>
  <c r="E133" i="2"/>
  <c r="N127" i="2"/>
  <c r="E127" i="2"/>
  <c r="F127" i="2"/>
  <c r="G127" i="2"/>
  <c r="H127" i="2"/>
  <c r="I127" i="2"/>
  <c r="J127" i="2"/>
  <c r="K127" i="2"/>
  <c r="L127" i="2"/>
  <c r="M127" i="2"/>
  <c r="N128" i="2"/>
  <c r="M128" i="2"/>
  <c r="L128" i="2"/>
  <c r="K128" i="2"/>
  <c r="J128" i="2"/>
  <c r="I128" i="2"/>
  <c r="H128" i="2"/>
  <c r="G128" i="2"/>
  <c r="F128" i="2"/>
  <c r="E128" i="2"/>
  <c r="N122" i="2"/>
  <c r="E122" i="2"/>
  <c r="F122" i="2"/>
  <c r="G122" i="2"/>
  <c r="H122" i="2"/>
  <c r="I122" i="2"/>
  <c r="J122" i="2"/>
  <c r="K122" i="2"/>
  <c r="L122" i="2"/>
  <c r="M122" i="2"/>
  <c r="N123" i="2"/>
  <c r="M123" i="2"/>
  <c r="L123" i="2"/>
  <c r="K123" i="2"/>
  <c r="J123" i="2"/>
  <c r="I123" i="2"/>
  <c r="H123" i="2"/>
  <c r="G123" i="2"/>
  <c r="F123" i="2"/>
  <c r="E123" i="2"/>
  <c r="N112" i="2"/>
  <c r="E112" i="2"/>
  <c r="F112" i="2"/>
  <c r="G112" i="2"/>
  <c r="H112" i="2"/>
  <c r="I112" i="2"/>
  <c r="J112" i="2"/>
  <c r="K112" i="2"/>
  <c r="L112" i="2"/>
  <c r="M112" i="2"/>
  <c r="N113" i="2"/>
  <c r="M113" i="2"/>
  <c r="L113" i="2"/>
  <c r="K113" i="2"/>
  <c r="J113" i="2"/>
  <c r="I113" i="2"/>
  <c r="H113" i="2"/>
  <c r="G113" i="2"/>
  <c r="F113" i="2"/>
  <c r="E113" i="2"/>
  <c r="N107" i="2"/>
  <c r="E107" i="2"/>
  <c r="F107" i="2"/>
  <c r="G107" i="2"/>
  <c r="H107" i="2"/>
  <c r="I107" i="2"/>
  <c r="J107" i="2"/>
  <c r="K107" i="2"/>
  <c r="L107" i="2"/>
  <c r="M107" i="2"/>
  <c r="N108" i="2"/>
  <c r="M108" i="2"/>
  <c r="L108" i="2"/>
  <c r="K108" i="2"/>
  <c r="J108" i="2"/>
  <c r="I108" i="2"/>
  <c r="H108" i="2"/>
  <c r="G108" i="2"/>
  <c r="F108" i="2"/>
  <c r="E108" i="2"/>
  <c r="N102" i="2"/>
  <c r="E102" i="2"/>
  <c r="F102" i="2"/>
  <c r="G102" i="2"/>
  <c r="H102" i="2"/>
  <c r="I102" i="2"/>
  <c r="J102" i="2"/>
  <c r="K102" i="2"/>
  <c r="L102" i="2"/>
  <c r="M102" i="2"/>
  <c r="N103" i="2"/>
  <c r="M103" i="2"/>
  <c r="L103" i="2"/>
  <c r="K103" i="2"/>
  <c r="J103" i="2"/>
  <c r="I103" i="2"/>
  <c r="H103" i="2"/>
  <c r="G103" i="2"/>
  <c r="F103" i="2"/>
  <c r="E103" i="2"/>
  <c r="N97" i="2"/>
  <c r="E97" i="2"/>
  <c r="F97" i="2"/>
  <c r="G97" i="2"/>
  <c r="H97" i="2"/>
  <c r="I97" i="2"/>
  <c r="J97" i="2"/>
  <c r="K97" i="2"/>
  <c r="L97" i="2"/>
  <c r="M97" i="2"/>
  <c r="N98" i="2"/>
  <c r="M98" i="2"/>
  <c r="L98" i="2"/>
  <c r="K98" i="2"/>
  <c r="J98" i="2"/>
  <c r="I98" i="2"/>
  <c r="H98" i="2"/>
  <c r="G98" i="2"/>
  <c r="F98" i="2"/>
  <c r="E98" i="2"/>
  <c r="N87" i="2"/>
  <c r="E87" i="2"/>
  <c r="F87" i="2"/>
  <c r="G87" i="2"/>
  <c r="H87" i="2"/>
  <c r="I87" i="2"/>
  <c r="J87" i="2"/>
  <c r="K87" i="2"/>
  <c r="L87" i="2"/>
  <c r="M87" i="2"/>
  <c r="N88" i="2"/>
  <c r="M88" i="2"/>
  <c r="L88" i="2"/>
  <c r="K88" i="2"/>
  <c r="J88" i="2"/>
  <c r="I88" i="2"/>
  <c r="H88" i="2"/>
  <c r="G88" i="2"/>
  <c r="F88" i="2"/>
  <c r="E88" i="2"/>
  <c r="N82" i="2"/>
  <c r="E82" i="2"/>
  <c r="F82" i="2"/>
  <c r="G82" i="2"/>
  <c r="H82" i="2"/>
  <c r="I82" i="2"/>
  <c r="J82" i="2"/>
  <c r="K82" i="2"/>
  <c r="L82" i="2"/>
  <c r="M82" i="2"/>
  <c r="N83" i="2"/>
  <c r="M83" i="2"/>
  <c r="L83" i="2"/>
  <c r="K83" i="2"/>
  <c r="J83" i="2"/>
  <c r="I83" i="2"/>
  <c r="H83" i="2"/>
  <c r="G83" i="2"/>
  <c r="F83" i="2"/>
  <c r="E83" i="2"/>
  <c r="N77" i="2"/>
  <c r="E77" i="2"/>
  <c r="F77" i="2"/>
  <c r="G77" i="2"/>
  <c r="H77" i="2"/>
  <c r="I77" i="2"/>
  <c r="J77" i="2"/>
  <c r="K77" i="2"/>
  <c r="L77" i="2"/>
  <c r="M77" i="2"/>
  <c r="N78" i="2"/>
  <c r="M78" i="2"/>
  <c r="L78" i="2"/>
  <c r="K78" i="2"/>
  <c r="J78" i="2"/>
  <c r="I78" i="2"/>
  <c r="H78" i="2"/>
  <c r="G78" i="2"/>
  <c r="F78" i="2"/>
  <c r="E78" i="2"/>
  <c r="N72" i="2"/>
  <c r="E72" i="2"/>
  <c r="F72" i="2"/>
  <c r="G72" i="2"/>
  <c r="H72" i="2"/>
  <c r="I72" i="2"/>
  <c r="J72" i="2"/>
  <c r="K72" i="2"/>
  <c r="L72" i="2"/>
  <c r="M72" i="2"/>
  <c r="N73" i="2"/>
  <c r="M73" i="2"/>
  <c r="L73" i="2"/>
  <c r="K73" i="2"/>
  <c r="J73" i="2"/>
  <c r="I73" i="2"/>
  <c r="H73" i="2"/>
  <c r="G73" i="2"/>
  <c r="F73" i="2"/>
  <c r="E73" i="2"/>
  <c r="N52" i="2"/>
  <c r="E52" i="2"/>
  <c r="F52" i="2"/>
  <c r="G52" i="2"/>
  <c r="H52" i="2"/>
  <c r="I52" i="2"/>
  <c r="J52" i="2"/>
  <c r="K52" i="2"/>
  <c r="L52" i="2"/>
  <c r="M52" i="2"/>
  <c r="N53" i="2"/>
  <c r="M53" i="2"/>
  <c r="L53" i="2"/>
  <c r="K53" i="2"/>
  <c r="J53" i="2"/>
  <c r="I53" i="2"/>
  <c r="H53" i="2"/>
  <c r="G53" i="2"/>
  <c r="F53" i="2"/>
  <c r="E53" i="2"/>
  <c r="N47" i="2"/>
  <c r="E47" i="2"/>
  <c r="F47" i="2"/>
  <c r="G47" i="2"/>
  <c r="H47" i="2"/>
  <c r="I47" i="2"/>
  <c r="J47" i="2"/>
  <c r="K47" i="2"/>
  <c r="L47" i="2"/>
  <c r="M47" i="2"/>
  <c r="N48" i="2"/>
  <c r="M48" i="2"/>
  <c r="L48" i="2"/>
  <c r="K48" i="2"/>
  <c r="J48" i="2"/>
  <c r="I48" i="2"/>
  <c r="H48" i="2"/>
  <c r="G48" i="2"/>
  <c r="F48" i="2"/>
  <c r="E48" i="2"/>
  <c r="N37" i="2"/>
  <c r="E37" i="2"/>
  <c r="F37" i="2"/>
  <c r="G37" i="2"/>
  <c r="H37" i="2"/>
  <c r="I37" i="2"/>
  <c r="J37" i="2"/>
  <c r="K37" i="2"/>
  <c r="L37" i="2"/>
  <c r="M37" i="2"/>
  <c r="N38" i="2"/>
  <c r="M38" i="2"/>
  <c r="L38" i="2"/>
  <c r="K38" i="2"/>
  <c r="J38" i="2"/>
  <c r="I38" i="2"/>
  <c r="H38" i="2"/>
  <c r="G38" i="2"/>
  <c r="F38" i="2"/>
  <c r="E38" i="2"/>
  <c r="N27" i="2"/>
  <c r="E27" i="2"/>
  <c r="F27" i="2"/>
  <c r="G27" i="2"/>
  <c r="H27" i="2"/>
  <c r="I27" i="2"/>
  <c r="J27" i="2"/>
  <c r="K27" i="2"/>
  <c r="L27" i="2"/>
  <c r="M27" i="2"/>
  <c r="N28" i="2"/>
  <c r="M28" i="2"/>
  <c r="L28" i="2"/>
  <c r="K28" i="2"/>
  <c r="J28" i="2"/>
  <c r="I28" i="2"/>
  <c r="H28" i="2"/>
  <c r="G28" i="2"/>
  <c r="F28" i="2"/>
  <c r="E28" i="2"/>
  <c r="N22" i="2"/>
  <c r="E22" i="2"/>
  <c r="F22" i="2"/>
  <c r="G22" i="2"/>
  <c r="H22" i="2"/>
  <c r="I22" i="2"/>
  <c r="J22" i="2"/>
  <c r="K22" i="2"/>
  <c r="L22" i="2"/>
  <c r="M22" i="2"/>
  <c r="N23" i="2"/>
  <c r="M23" i="2"/>
  <c r="L23" i="2"/>
  <c r="K23" i="2"/>
  <c r="J23" i="2"/>
  <c r="I23" i="2"/>
  <c r="H23" i="2"/>
  <c r="G23" i="2"/>
  <c r="F23" i="2"/>
  <c r="E23" i="2"/>
  <c r="N12" i="2"/>
  <c r="E12" i="2"/>
  <c r="F12" i="2"/>
  <c r="G12" i="2"/>
  <c r="H12" i="2"/>
  <c r="I12" i="2"/>
  <c r="J12" i="2"/>
  <c r="K12" i="2"/>
  <c r="L12" i="2"/>
  <c r="M12" i="2"/>
  <c r="N13" i="2"/>
  <c r="M13" i="2"/>
  <c r="L13" i="2"/>
  <c r="K13" i="2"/>
  <c r="J13" i="2"/>
  <c r="I13" i="2"/>
  <c r="H13" i="2"/>
  <c r="G13" i="2"/>
  <c r="F13" i="2"/>
  <c r="E13" i="2"/>
  <c r="N7" i="2"/>
  <c r="E7" i="2"/>
  <c r="F7" i="2"/>
  <c r="G7" i="2"/>
  <c r="H7" i="2"/>
  <c r="I7" i="2"/>
  <c r="J7" i="2"/>
  <c r="K7" i="2"/>
  <c r="L7" i="2"/>
  <c r="M7" i="2"/>
  <c r="N8" i="2"/>
  <c r="F8" i="2"/>
  <c r="G8" i="2"/>
  <c r="H8" i="2"/>
  <c r="I8" i="2"/>
  <c r="J8" i="2"/>
  <c r="K8" i="2"/>
  <c r="L8" i="2"/>
  <c r="M8" i="2"/>
  <c r="E8" i="2"/>
  <c r="E32" i="2"/>
  <c r="F32" i="2"/>
  <c r="G32" i="2"/>
  <c r="H32" i="2"/>
  <c r="I32" i="2"/>
  <c r="J32" i="2"/>
  <c r="K32" i="2"/>
  <c r="L32" i="2"/>
  <c r="M32" i="2"/>
  <c r="N32" i="2"/>
  <c r="E42" i="2"/>
  <c r="F42" i="2"/>
  <c r="G42" i="2"/>
  <c r="H42" i="2"/>
  <c r="I42" i="2"/>
  <c r="J42" i="2"/>
  <c r="K42" i="2"/>
  <c r="L42" i="2"/>
  <c r="M42" i="2"/>
  <c r="N42" i="2"/>
  <c r="E57" i="2"/>
  <c r="F57" i="2"/>
  <c r="G57" i="2"/>
  <c r="H57" i="2"/>
  <c r="I57" i="2"/>
  <c r="J57" i="2"/>
  <c r="K57" i="2"/>
  <c r="L57" i="2"/>
  <c r="M57" i="2"/>
  <c r="N57" i="2"/>
  <c r="E62" i="2"/>
  <c r="F62" i="2"/>
  <c r="G62" i="2"/>
  <c r="H62" i="2"/>
  <c r="I62" i="2"/>
  <c r="J62" i="2"/>
  <c r="K62" i="2"/>
  <c r="L62" i="2"/>
  <c r="M62" i="2"/>
  <c r="N62" i="2"/>
  <c r="E67" i="2"/>
  <c r="F67" i="2"/>
  <c r="G67" i="2"/>
  <c r="H67" i="2"/>
  <c r="I67" i="2"/>
  <c r="J67" i="2"/>
  <c r="K67" i="2"/>
  <c r="L67" i="2"/>
  <c r="M67" i="2"/>
  <c r="N67" i="2"/>
  <c r="E92" i="2"/>
  <c r="F92" i="2"/>
  <c r="G92" i="2"/>
  <c r="H92" i="2"/>
  <c r="I92" i="2"/>
  <c r="J92" i="2"/>
  <c r="K92" i="2"/>
  <c r="L92" i="2"/>
  <c r="M92" i="2"/>
  <c r="N92" i="2"/>
  <c r="E117" i="2"/>
  <c r="F117" i="2"/>
  <c r="G117" i="2"/>
  <c r="H117" i="2"/>
  <c r="I117" i="2"/>
  <c r="J117" i="2"/>
  <c r="K117" i="2"/>
  <c r="L117" i="2"/>
  <c r="M117" i="2"/>
  <c r="N117" i="2"/>
  <c r="E137" i="2"/>
  <c r="F137" i="2"/>
  <c r="G137" i="2"/>
  <c r="H137" i="2"/>
  <c r="I137" i="2"/>
  <c r="J137" i="2"/>
  <c r="K137" i="2"/>
  <c r="L137" i="2"/>
  <c r="M137" i="2"/>
  <c r="N137" i="2"/>
  <c r="E152" i="2"/>
  <c r="F152" i="2"/>
  <c r="G152" i="2"/>
  <c r="H152" i="2"/>
  <c r="I152" i="2"/>
  <c r="J152" i="2"/>
  <c r="K152" i="2"/>
  <c r="L152" i="2"/>
  <c r="M152" i="2"/>
  <c r="N152" i="2"/>
  <c r="E17" i="2"/>
  <c r="F17" i="2"/>
  <c r="G17" i="2"/>
  <c r="H17" i="2"/>
  <c r="I17" i="2"/>
  <c r="J17" i="2"/>
  <c r="K17" i="2"/>
  <c r="L17" i="2"/>
  <c r="M17" i="2"/>
  <c r="N17" i="2"/>
</calcChain>
</file>

<file path=xl/sharedStrings.xml><?xml version="1.0" encoding="utf-8"?>
<sst xmlns="http://schemas.openxmlformats.org/spreadsheetml/2006/main" count="990" uniqueCount="74">
  <si>
    <t>Sample</t>
  </si>
  <si>
    <t>Species</t>
  </si>
  <si>
    <t>Cassette</t>
  </si>
  <si>
    <t>A</t>
  </si>
  <si>
    <t>B</t>
  </si>
  <si>
    <t>C</t>
  </si>
  <si>
    <t>Images unclear</t>
  </si>
  <si>
    <t>LA233</t>
  </si>
  <si>
    <t>LA239</t>
  </si>
  <si>
    <t>LA244</t>
  </si>
  <si>
    <t>LA251</t>
  </si>
  <si>
    <t>LA257</t>
  </si>
  <si>
    <t>LA261</t>
  </si>
  <si>
    <t>LA266</t>
  </si>
  <si>
    <t>LA275</t>
  </si>
  <si>
    <t>LA287</t>
  </si>
  <si>
    <t>LA301</t>
  </si>
  <si>
    <t xml:space="preserve">BR008 </t>
  </si>
  <si>
    <t>BR030</t>
  </si>
  <si>
    <t>BR013</t>
  </si>
  <si>
    <t>BR015</t>
  </si>
  <si>
    <t>BR019</t>
  </si>
  <si>
    <t>BR031</t>
  </si>
  <si>
    <t>BR014</t>
  </si>
  <si>
    <t>BR018</t>
  </si>
  <si>
    <t>BR029</t>
  </si>
  <si>
    <t>BR012</t>
  </si>
  <si>
    <t>Exp2-01</t>
  </si>
  <si>
    <t>Exp2-02</t>
  </si>
  <si>
    <t>Exp2-03</t>
  </si>
  <si>
    <t>Exp2-04</t>
  </si>
  <si>
    <t>Exp2-05</t>
  </si>
  <si>
    <t>Exp2-06</t>
  </si>
  <si>
    <t>Exp2-07</t>
  </si>
  <si>
    <t>Exp2-08</t>
  </si>
  <si>
    <t>Exp2-09</t>
  </si>
  <si>
    <t>Exp2-10</t>
  </si>
  <si>
    <t>Accumulation time (in min)</t>
  </si>
  <si>
    <t>Asc.</t>
  </si>
  <si>
    <t>Trich.</t>
  </si>
  <si>
    <t>Tot</t>
  </si>
  <si>
    <t>%</t>
  </si>
  <si>
    <t>Hookw.</t>
  </si>
  <si>
    <t>Not included in downstream analysis</t>
  </si>
  <si>
    <t xml:space="preserve">included in downstream analysis 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time</t>
  </si>
  <si>
    <t>Average</t>
  </si>
  <si>
    <t>Trichuris</t>
  </si>
  <si>
    <t>Ascaris</t>
  </si>
  <si>
    <t>Hookworm</t>
  </si>
  <si>
    <t>TANZANIA</t>
  </si>
  <si>
    <t>BRAZIL</t>
  </si>
  <si>
    <t>BR008</t>
  </si>
  <si>
    <t>TA010FU</t>
  </si>
  <si>
    <t>TA012FU</t>
  </si>
  <si>
    <t>TA016FU</t>
  </si>
  <si>
    <t>TA018FU</t>
  </si>
  <si>
    <t>TA021FU</t>
  </si>
  <si>
    <t>TA077BL</t>
  </si>
  <si>
    <t>TA085BL</t>
  </si>
  <si>
    <t>TA086BL</t>
  </si>
  <si>
    <t>TA089BL</t>
  </si>
  <si>
    <t>TA091BL</t>
  </si>
  <si>
    <t>Pictures not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color theme="1"/>
      <name val="Arial"/>
    </font>
    <font>
      <b/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0">
    <xf numFmtId="0" fontId="0" fillId="0" borderId="0" xfId="0"/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3" borderId="20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18" xfId="0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0" fillId="3" borderId="4" xfId="0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2" borderId="20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18" xfId="0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3" borderId="22" xfId="0" applyFont="1" applyFill="1" applyBorder="1" applyAlignment="1">
      <alignment horizontal="center"/>
    </xf>
    <xf numFmtId="0" fontId="0" fillId="3" borderId="23" xfId="0" applyFont="1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2" borderId="0" xfId="0" applyFill="1"/>
    <xf numFmtId="0" fontId="0" fillId="3" borderId="0" xfId="0" applyFill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Font="1"/>
    <xf numFmtId="0" fontId="0" fillId="0" borderId="0" xfId="0" applyFill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8" xfId="0" applyFill="1" applyBorder="1" applyAlignment="1">
      <alignment horizontal="center" vertical="center"/>
    </xf>
    <xf numFmtId="0" fontId="0" fillId="0" borderId="0" xfId="0" applyFill="1"/>
    <xf numFmtId="0" fontId="0" fillId="2" borderId="22" xfId="0" applyFont="1" applyFill="1" applyBorder="1" applyAlignment="1">
      <alignment horizontal="center"/>
    </xf>
    <xf numFmtId="0" fontId="0" fillId="2" borderId="23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10" xfId="0" applyFill="1" applyBorder="1" applyAlignment="1">
      <alignment horizontal="left"/>
    </xf>
    <xf numFmtId="0" fontId="0" fillId="0" borderId="10" xfId="0" applyFill="1" applyBorder="1" applyAlignment="1"/>
    <xf numFmtId="0" fontId="0" fillId="0" borderId="0" xfId="0" applyFill="1" applyBorder="1" applyAlignment="1"/>
    <xf numFmtId="0" fontId="0" fillId="0" borderId="0" xfId="0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0" fillId="4" borderId="0" xfId="0" applyFill="1" applyAlignment="1">
      <alignment horizontal="center"/>
    </xf>
    <xf numFmtId="0" fontId="1" fillId="0" borderId="10" xfId="0" applyFont="1" applyBorder="1"/>
    <xf numFmtId="0" fontId="1" fillId="0" borderId="0" xfId="0" applyFont="1" applyBorder="1"/>
    <xf numFmtId="0" fontId="1" fillId="4" borderId="8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1" fillId="4" borderId="8" xfId="0" applyNumberFormat="1" applyFont="1" applyFill="1" applyBorder="1" applyAlignment="1">
      <alignment horizontal="center"/>
    </xf>
    <xf numFmtId="0" fontId="1" fillId="0" borderId="5" xfId="0" applyFont="1" applyBorder="1"/>
    <xf numFmtId="164" fontId="1" fillId="4" borderId="6" xfId="0" applyNumberFormat="1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Font="1" applyBorder="1"/>
    <xf numFmtId="164" fontId="0" fillId="0" borderId="5" xfId="0" applyNumberFormat="1" applyFont="1" applyBorder="1" applyAlignment="1">
      <alignment horizontal="center"/>
    </xf>
    <xf numFmtId="0" fontId="0" fillId="0" borderId="5" xfId="0" applyFont="1" applyBorder="1"/>
    <xf numFmtId="0" fontId="7" fillId="4" borderId="9" xfId="0" applyFont="1" applyFill="1" applyBorder="1"/>
    <xf numFmtId="0" fontId="1" fillId="4" borderId="10" xfId="0" applyFont="1" applyFill="1" applyBorder="1" applyAlignment="1">
      <alignment horizontal="center"/>
    </xf>
    <xf numFmtId="0" fontId="1" fillId="4" borderId="10" xfId="0" applyFont="1" applyFill="1" applyBorder="1"/>
    <xf numFmtId="0" fontId="1" fillId="4" borderId="17" xfId="0" applyFont="1" applyFill="1" applyBorder="1"/>
    <xf numFmtId="0" fontId="1" fillId="4" borderId="5" xfId="0" applyFont="1" applyFill="1" applyBorder="1" applyAlignment="1">
      <alignment horizontal="center"/>
    </xf>
    <xf numFmtId="0" fontId="1" fillId="4" borderId="5" xfId="0" applyFont="1" applyFill="1" applyBorder="1"/>
    <xf numFmtId="0" fontId="1" fillId="4" borderId="0" xfId="0" applyFont="1" applyFill="1" applyBorder="1"/>
    <xf numFmtId="0" fontId="1" fillId="4" borderId="11" xfId="0" applyFont="1" applyFill="1" applyBorder="1"/>
    <xf numFmtId="0" fontId="1" fillId="4" borderId="9" xfId="0" applyFont="1" applyFill="1" applyBorder="1"/>
    <xf numFmtId="0" fontId="1" fillId="4" borderId="11" xfId="0" applyFon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4" borderId="17" xfId="0" applyFont="1" applyFill="1" applyBorder="1" applyAlignment="1">
      <alignment horizontal="center"/>
    </xf>
    <xf numFmtId="0" fontId="1" fillId="4" borderId="7" xfId="0" applyFont="1" applyFill="1" applyBorder="1"/>
    <xf numFmtId="0" fontId="1" fillId="4" borderId="0" xfId="0" applyFont="1" applyFill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0" fillId="0" borderId="10" xfId="0" applyFont="1" applyBorder="1"/>
    <xf numFmtId="164" fontId="1" fillId="4" borderId="1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 textRotation="90" wrapText="1"/>
    </xf>
    <xf numFmtId="0" fontId="0" fillId="0" borderId="7" xfId="0" applyBorder="1" applyAlignment="1">
      <alignment horizontal="center" vertical="center" textRotation="90" wrapText="1"/>
    </xf>
    <xf numFmtId="0" fontId="0" fillId="0" borderId="17" xfId="0" applyBorder="1" applyAlignment="1">
      <alignment horizontal="center" vertical="center" textRotation="90" wrapText="1"/>
    </xf>
    <xf numFmtId="0" fontId="5" fillId="0" borderId="5" xfId="0" applyFont="1" applyBorder="1" applyAlignment="1">
      <alignment horizontal="center"/>
    </xf>
    <xf numFmtId="0" fontId="0" fillId="0" borderId="1" xfId="0" applyBorder="1" applyAlignment="1">
      <alignment horizontal="center" vertical="center" textRotation="90" wrapText="1"/>
    </xf>
    <xf numFmtId="0" fontId="0" fillId="0" borderId="18" xfId="0" applyBorder="1" applyAlignment="1">
      <alignment horizontal="center" vertical="center" textRotation="90" wrapText="1"/>
    </xf>
    <xf numFmtId="0" fontId="0" fillId="0" borderId="4" xfId="0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textRotation="90"/>
    </xf>
    <xf numFmtId="0" fontId="1" fillId="0" borderId="4" xfId="0" applyFont="1" applyBorder="1" applyAlignment="1">
      <alignment horizontal="center" textRotation="90"/>
    </xf>
    <xf numFmtId="0" fontId="1" fillId="0" borderId="9" xfId="0" applyFont="1" applyBorder="1" applyAlignment="1">
      <alignment horizontal="center" textRotation="90" wrapText="1"/>
    </xf>
    <xf numFmtId="0" fontId="1" fillId="0" borderId="17" xfId="0" applyFont="1" applyBorder="1" applyAlignment="1">
      <alignment horizontal="center" textRotation="90" wrapText="1"/>
    </xf>
    <xf numFmtId="0" fontId="1" fillId="0" borderId="1" xfId="0" applyFont="1" applyBorder="1" applyAlignment="1">
      <alignment horizontal="center" textRotation="90" wrapText="1"/>
    </xf>
    <xf numFmtId="0" fontId="1" fillId="0" borderId="4" xfId="0" applyFont="1" applyBorder="1" applyAlignment="1">
      <alignment horizontal="center" textRotation="90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textRotation="90" wrapText="1"/>
    </xf>
    <xf numFmtId="0" fontId="1" fillId="0" borderId="4" xfId="0" applyFont="1" applyFill="1" applyBorder="1" applyAlignment="1">
      <alignment horizontal="center" textRotation="90" wrapText="1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textRotation="90" wrapText="1"/>
    </xf>
    <xf numFmtId="0" fontId="0" fillId="0" borderId="18" xfId="0" applyFill="1" applyBorder="1" applyAlignment="1">
      <alignment horizontal="center" vertical="center" textRotation="90" wrapText="1"/>
    </xf>
    <xf numFmtId="0" fontId="0" fillId="0" borderId="4" xfId="0" applyFill="1" applyBorder="1" applyAlignment="1">
      <alignment horizontal="center" vertical="center" textRotation="90" wrapText="1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3"/>
  <sheetViews>
    <sheetView workbookViewId="0">
      <pane ySplit="3" topLeftCell="A4" activePane="bottomLeft" state="frozen"/>
      <selection pane="bottomLeft" activeCell="E18" sqref="E18:M18"/>
    </sheetView>
  </sheetViews>
  <sheetFormatPr baseColWidth="10" defaultRowHeight="16" x14ac:dyDescent="0.2"/>
  <cols>
    <col min="1" max="1" width="3.6640625" customWidth="1"/>
    <col min="2" max="2" width="4.83203125" customWidth="1"/>
    <col min="3" max="3" width="7.6640625" customWidth="1"/>
    <col min="4" max="4" width="4.6640625" customWidth="1"/>
    <col min="5" max="14" width="5.5" style="1" customWidth="1"/>
    <col min="15" max="15" width="3" customWidth="1"/>
    <col min="16" max="16" width="34.33203125" customWidth="1"/>
    <col min="17" max="17" width="2" customWidth="1"/>
    <col min="18" max="18" width="3" customWidth="1"/>
    <col min="19" max="30" width="9.5" customWidth="1"/>
  </cols>
  <sheetData>
    <row r="1" spans="1:30" ht="27" thickBot="1" x14ac:dyDescent="0.35">
      <c r="B1" s="121" t="s">
        <v>60</v>
      </c>
      <c r="C1" s="121"/>
      <c r="D1" s="121"/>
    </row>
    <row r="2" spans="1:30" ht="61" customHeight="1" x14ac:dyDescent="0.2">
      <c r="A2" s="12"/>
      <c r="B2" s="125" t="s">
        <v>0</v>
      </c>
      <c r="C2" s="127" t="s">
        <v>1</v>
      </c>
      <c r="D2" s="129" t="s">
        <v>2</v>
      </c>
      <c r="E2" s="131" t="s">
        <v>37</v>
      </c>
      <c r="F2" s="131"/>
      <c r="G2" s="131"/>
      <c r="H2" s="131"/>
      <c r="I2" s="131"/>
      <c r="J2" s="131"/>
      <c r="K2" s="131"/>
      <c r="L2" s="131"/>
      <c r="M2" s="131"/>
      <c r="N2" s="132"/>
      <c r="P2" s="54" t="s">
        <v>43</v>
      </c>
    </row>
    <row r="3" spans="1:30" ht="17" thickBot="1" x14ac:dyDescent="0.25">
      <c r="A3" s="12"/>
      <c r="B3" s="126"/>
      <c r="C3" s="128"/>
      <c r="D3" s="130"/>
      <c r="E3" s="2">
        <v>2</v>
      </c>
      <c r="F3" s="2">
        <v>4</v>
      </c>
      <c r="G3" s="2">
        <v>6</v>
      </c>
      <c r="H3" s="2">
        <v>8</v>
      </c>
      <c r="I3" s="2">
        <v>10</v>
      </c>
      <c r="J3" s="2">
        <v>12</v>
      </c>
      <c r="K3" s="2">
        <v>14</v>
      </c>
      <c r="L3" s="2">
        <v>16</v>
      </c>
      <c r="M3" s="2">
        <v>18</v>
      </c>
      <c r="N3" s="3">
        <v>20</v>
      </c>
      <c r="P3" s="55" t="s">
        <v>44</v>
      </c>
      <c r="S3" s="58"/>
    </row>
    <row r="4" spans="1:30" ht="16" customHeight="1" x14ac:dyDescent="0.2">
      <c r="A4" s="6"/>
      <c r="B4" s="122" t="s">
        <v>27</v>
      </c>
      <c r="C4" s="113" t="s">
        <v>38</v>
      </c>
      <c r="D4" s="25" t="s">
        <v>3</v>
      </c>
      <c r="E4" s="4">
        <v>0</v>
      </c>
      <c r="F4" s="4">
        <v>2</v>
      </c>
      <c r="G4" s="4">
        <v>8</v>
      </c>
      <c r="H4" s="4">
        <v>9</v>
      </c>
      <c r="I4" s="4">
        <v>9</v>
      </c>
      <c r="J4" s="4">
        <v>11</v>
      </c>
      <c r="K4" s="4">
        <v>11</v>
      </c>
      <c r="L4" s="4">
        <v>13</v>
      </c>
      <c r="M4" s="4">
        <v>13</v>
      </c>
      <c r="N4" s="5">
        <v>13</v>
      </c>
      <c r="S4" s="58" t="s">
        <v>58</v>
      </c>
    </row>
    <row r="5" spans="1:30" x14ac:dyDescent="0.2">
      <c r="A5" s="6"/>
      <c r="B5" s="123"/>
      <c r="C5" s="114"/>
      <c r="D5" s="24" t="s">
        <v>4</v>
      </c>
      <c r="E5" s="6">
        <v>8</v>
      </c>
      <c r="F5" s="6">
        <v>11</v>
      </c>
      <c r="G5" s="6">
        <v>12</v>
      </c>
      <c r="H5" s="6">
        <v>15</v>
      </c>
      <c r="I5" s="6">
        <v>15</v>
      </c>
      <c r="J5" s="6">
        <v>22</v>
      </c>
      <c r="K5" s="6">
        <v>21</v>
      </c>
      <c r="L5" s="6">
        <v>21</v>
      </c>
      <c r="M5" s="6">
        <v>22</v>
      </c>
      <c r="N5" s="7">
        <v>22</v>
      </c>
      <c r="S5" t="s">
        <v>55</v>
      </c>
      <c r="T5" t="s">
        <v>45</v>
      </c>
      <c r="U5" t="s">
        <v>46</v>
      </c>
      <c r="V5" t="s">
        <v>47</v>
      </c>
      <c r="W5" t="s">
        <v>48</v>
      </c>
      <c r="X5" t="s">
        <v>49</v>
      </c>
      <c r="Y5" t="s">
        <v>50</v>
      </c>
      <c r="Z5" t="s">
        <v>51</v>
      </c>
      <c r="AA5" t="s">
        <v>52</v>
      </c>
      <c r="AB5" t="s">
        <v>53</v>
      </c>
      <c r="AC5" t="s">
        <v>54</v>
      </c>
      <c r="AD5" t="s">
        <v>56</v>
      </c>
    </row>
    <row r="6" spans="1:30" x14ac:dyDescent="0.2">
      <c r="A6" s="6"/>
      <c r="B6" s="123"/>
      <c r="C6" s="114"/>
      <c r="D6" s="24" t="s">
        <v>5</v>
      </c>
      <c r="E6" s="26">
        <v>4</v>
      </c>
      <c r="F6" s="26">
        <v>8</v>
      </c>
      <c r="G6" s="26">
        <v>22</v>
      </c>
      <c r="H6" s="26">
        <v>31</v>
      </c>
      <c r="I6" s="26">
        <v>43</v>
      </c>
      <c r="J6" s="26">
        <v>35</v>
      </c>
      <c r="K6" s="26">
        <v>41</v>
      </c>
      <c r="L6" s="26">
        <v>38</v>
      </c>
      <c r="M6" s="26">
        <v>39</v>
      </c>
      <c r="N6" s="27">
        <v>41</v>
      </c>
      <c r="S6" s="1">
        <v>2</v>
      </c>
      <c r="T6" s="57">
        <v>15.789473684210526</v>
      </c>
      <c r="U6" s="57">
        <v>11.111111111111111</v>
      </c>
      <c r="V6" s="57">
        <v>9.0909090909090917</v>
      </c>
      <c r="W6" s="57">
        <v>0</v>
      </c>
      <c r="X6" s="57"/>
      <c r="Y6" s="57">
        <v>23.880597014925371</v>
      </c>
      <c r="Z6" s="57">
        <v>6.666666666666667</v>
      </c>
      <c r="AA6" s="57">
        <v>27.27272727272727</v>
      </c>
      <c r="AB6" s="57">
        <v>6.0150375939849621</v>
      </c>
      <c r="AC6" s="57">
        <v>5.2208835341365463</v>
      </c>
      <c r="AD6" s="56">
        <f>AVERAGE(T6:AC6)</f>
        <v>11.67193399651906</v>
      </c>
    </row>
    <row r="7" spans="1:30" x14ac:dyDescent="0.2">
      <c r="A7" s="6"/>
      <c r="B7" s="123"/>
      <c r="C7" s="114"/>
      <c r="D7" s="30" t="s">
        <v>40</v>
      </c>
      <c r="E7" s="51">
        <f t="shared" ref="E7:N7" si="0">SUM(E4:E6)</f>
        <v>12</v>
      </c>
      <c r="F7" s="51">
        <f t="shared" si="0"/>
        <v>21</v>
      </c>
      <c r="G7" s="51">
        <f t="shared" si="0"/>
        <v>42</v>
      </c>
      <c r="H7" s="51">
        <f t="shared" si="0"/>
        <v>55</v>
      </c>
      <c r="I7" s="51">
        <f t="shared" si="0"/>
        <v>67</v>
      </c>
      <c r="J7" s="51">
        <f t="shared" si="0"/>
        <v>68</v>
      </c>
      <c r="K7" s="51">
        <f t="shared" si="0"/>
        <v>73</v>
      </c>
      <c r="L7" s="51">
        <f t="shared" si="0"/>
        <v>72</v>
      </c>
      <c r="M7" s="51">
        <f t="shared" si="0"/>
        <v>74</v>
      </c>
      <c r="N7" s="52">
        <f t="shared" si="0"/>
        <v>76</v>
      </c>
      <c r="S7" s="1">
        <v>4</v>
      </c>
      <c r="T7" s="57">
        <v>27.631578947368425</v>
      </c>
      <c r="U7" s="57">
        <v>22.222222222222221</v>
      </c>
      <c r="V7" s="57">
        <v>36.363636363636367</v>
      </c>
      <c r="W7" s="57">
        <v>22.222222222222221</v>
      </c>
      <c r="X7" s="57"/>
      <c r="Y7" s="57">
        <v>37.313432835820898</v>
      </c>
      <c r="Z7" s="57">
        <v>20</v>
      </c>
      <c r="AA7" s="57">
        <v>54.54545454545454</v>
      </c>
      <c r="AB7" s="57">
        <v>17.293233082706767</v>
      </c>
      <c r="AC7" s="57">
        <v>24.096385542168676</v>
      </c>
      <c r="AD7" s="56">
        <f t="shared" ref="AD7:AD15" si="1">AVERAGE(T7:AC7)</f>
        <v>29.07646286240001</v>
      </c>
    </row>
    <row r="8" spans="1:30" ht="17" thickBot="1" x14ac:dyDescent="0.25">
      <c r="A8" s="6"/>
      <c r="B8" s="123"/>
      <c r="C8" s="115"/>
      <c r="D8" s="36" t="s">
        <v>41</v>
      </c>
      <c r="E8" s="37">
        <f>E7/MAX($E7:$N7)*100</f>
        <v>15.789473684210526</v>
      </c>
      <c r="F8" s="37">
        <f t="shared" ref="F8:M8" si="2">F7/MAX($E7:$N7)*100</f>
        <v>27.631578947368425</v>
      </c>
      <c r="G8" s="37">
        <f t="shared" si="2"/>
        <v>55.26315789473685</v>
      </c>
      <c r="H8" s="37">
        <f t="shared" si="2"/>
        <v>72.368421052631575</v>
      </c>
      <c r="I8" s="37">
        <f t="shared" si="2"/>
        <v>88.157894736842096</v>
      </c>
      <c r="J8" s="37">
        <f t="shared" si="2"/>
        <v>89.473684210526315</v>
      </c>
      <c r="K8" s="37">
        <f t="shared" si="2"/>
        <v>96.05263157894737</v>
      </c>
      <c r="L8" s="37">
        <f t="shared" si="2"/>
        <v>94.73684210526315</v>
      </c>
      <c r="M8" s="37">
        <f t="shared" si="2"/>
        <v>97.368421052631575</v>
      </c>
      <c r="N8" s="38">
        <f>N7/MAX($E7:$N7)*100</f>
        <v>100</v>
      </c>
      <c r="S8" s="1">
        <v>6</v>
      </c>
      <c r="T8" s="57">
        <v>55.26315789473685</v>
      </c>
      <c r="U8" s="57">
        <v>38.888888888888893</v>
      </c>
      <c r="V8" s="57">
        <v>54.54545454545454</v>
      </c>
      <c r="W8" s="57">
        <v>50</v>
      </c>
      <c r="X8" s="57"/>
      <c r="Y8" s="57">
        <v>52.238805970149251</v>
      </c>
      <c r="Z8" s="57">
        <v>33.333333333333329</v>
      </c>
      <c r="AA8" s="57">
        <v>81.818181818181827</v>
      </c>
      <c r="AB8" s="57">
        <v>36.090225563909769</v>
      </c>
      <c r="AC8" s="57">
        <v>48.594377510040161</v>
      </c>
      <c r="AD8" s="56">
        <f t="shared" si="1"/>
        <v>50.085825058299399</v>
      </c>
    </row>
    <row r="9" spans="1:30" x14ac:dyDescent="0.2">
      <c r="A9" s="6"/>
      <c r="B9" s="123"/>
      <c r="C9" s="113" t="s">
        <v>39</v>
      </c>
      <c r="D9" s="25" t="s">
        <v>3</v>
      </c>
      <c r="E9" s="4">
        <v>0</v>
      </c>
      <c r="F9" s="4">
        <v>0</v>
      </c>
      <c r="G9" s="4">
        <v>1</v>
      </c>
      <c r="H9" s="4">
        <v>2</v>
      </c>
      <c r="I9" s="4">
        <v>2</v>
      </c>
      <c r="J9" s="4">
        <v>2</v>
      </c>
      <c r="K9" s="4">
        <v>2</v>
      </c>
      <c r="L9" s="4">
        <v>2</v>
      </c>
      <c r="M9" s="4">
        <v>2</v>
      </c>
      <c r="N9" s="5">
        <v>2</v>
      </c>
      <c r="S9" s="1">
        <v>8</v>
      </c>
      <c r="T9" s="57">
        <v>72.368421052631575</v>
      </c>
      <c r="U9" s="57">
        <v>72.222222222222214</v>
      </c>
      <c r="V9" s="57">
        <v>81.818181818181827</v>
      </c>
      <c r="W9" s="57">
        <v>33.333333333333329</v>
      </c>
      <c r="X9" s="57"/>
      <c r="Y9" s="57">
        <v>61.194029850746269</v>
      </c>
      <c r="Z9" s="57">
        <v>46.666666666666664</v>
      </c>
      <c r="AA9" s="57">
        <v>90.909090909090907</v>
      </c>
      <c r="AB9" s="57">
        <v>67.669172932330824</v>
      </c>
      <c r="AC9" s="57">
        <v>65.060240963855421</v>
      </c>
      <c r="AD9" s="56">
        <f t="shared" si="1"/>
        <v>65.693484416562129</v>
      </c>
    </row>
    <row r="10" spans="1:30" x14ac:dyDescent="0.2">
      <c r="A10" s="6"/>
      <c r="B10" s="123"/>
      <c r="C10" s="114"/>
      <c r="D10" s="24" t="s">
        <v>4</v>
      </c>
      <c r="E10" s="6">
        <v>0</v>
      </c>
      <c r="F10" s="6">
        <v>0</v>
      </c>
      <c r="G10" s="6">
        <v>0</v>
      </c>
      <c r="H10" s="6">
        <v>1</v>
      </c>
      <c r="I10" s="6">
        <v>1</v>
      </c>
      <c r="J10" s="6">
        <v>1</v>
      </c>
      <c r="K10" s="6">
        <v>0</v>
      </c>
      <c r="L10" s="6">
        <v>0</v>
      </c>
      <c r="M10" s="6">
        <v>0</v>
      </c>
      <c r="N10" s="7">
        <v>0</v>
      </c>
      <c r="S10" s="1">
        <v>10</v>
      </c>
      <c r="T10" s="57">
        <v>88.157894736842096</v>
      </c>
      <c r="U10" s="57">
        <v>88.888888888888886</v>
      </c>
      <c r="V10" s="57">
        <v>81.818181818181827</v>
      </c>
      <c r="W10" s="57">
        <v>55.555555555555557</v>
      </c>
      <c r="X10" s="57"/>
      <c r="Y10" s="57">
        <v>79.104477611940297</v>
      </c>
      <c r="Z10" s="57">
        <v>53.333333333333336</v>
      </c>
      <c r="AA10" s="57">
        <v>90.909090909090907</v>
      </c>
      <c r="AB10" s="57">
        <v>82.706766917293223</v>
      </c>
      <c r="AC10" s="57">
        <v>76.305220883534147</v>
      </c>
      <c r="AD10" s="56">
        <f t="shared" si="1"/>
        <v>77.419934517184458</v>
      </c>
    </row>
    <row r="11" spans="1:30" x14ac:dyDescent="0.2">
      <c r="A11" s="6"/>
      <c r="B11" s="123"/>
      <c r="C11" s="114"/>
      <c r="D11" s="24" t="s">
        <v>5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1</v>
      </c>
      <c r="L11" s="8">
        <v>0</v>
      </c>
      <c r="M11" s="8">
        <v>0</v>
      </c>
      <c r="N11" s="9">
        <v>0</v>
      </c>
      <c r="S11" s="1">
        <v>12</v>
      </c>
      <c r="T11" s="57">
        <v>89.473684210526315</v>
      </c>
      <c r="U11" s="57">
        <v>94.444444444444443</v>
      </c>
      <c r="V11" s="57">
        <v>81.818181818181827</v>
      </c>
      <c r="W11" s="57">
        <v>77.777777777777786</v>
      </c>
      <c r="X11" s="57"/>
      <c r="Y11" s="57">
        <v>88.059701492537314</v>
      </c>
      <c r="Z11" s="57">
        <v>66.666666666666657</v>
      </c>
      <c r="AA11" s="57">
        <v>90.909090909090907</v>
      </c>
      <c r="AB11" s="57">
        <v>87.969924812030072</v>
      </c>
      <c r="AC11" s="57">
        <v>90.361445783132538</v>
      </c>
      <c r="AD11" s="56">
        <f t="shared" si="1"/>
        <v>85.275657546043092</v>
      </c>
    </row>
    <row r="12" spans="1:30" x14ac:dyDescent="0.2">
      <c r="A12" s="6"/>
      <c r="B12" s="123"/>
      <c r="C12" s="114"/>
      <c r="D12" s="39" t="s">
        <v>40</v>
      </c>
      <c r="E12" s="40">
        <f>SUM(E9:E11)</f>
        <v>0</v>
      </c>
      <c r="F12" s="40">
        <f t="shared" ref="F12" si="3">SUM(F9:F11)</f>
        <v>0</v>
      </c>
      <c r="G12" s="40">
        <f t="shared" ref="G12" si="4">SUM(G9:G11)</f>
        <v>1</v>
      </c>
      <c r="H12" s="40">
        <f t="shared" ref="H12" si="5">SUM(H9:H11)</f>
        <v>3</v>
      </c>
      <c r="I12" s="40">
        <f t="shared" ref="I12" si="6">SUM(I9:I11)</f>
        <v>3</v>
      </c>
      <c r="J12" s="40">
        <f t="shared" ref="J12" si="7">SUM(J9:J11)</f>
        <v>3</v>
      </c>
      <c r="K12" s="40">
        <f t="shared" ref="K12" si="8">SUM(K9:K11)</f>
        <v>3</v>
      </c>
      <c r="L12" s="40">
        <f t="shared" ref="L12" si="9">SUM(L9:L11)</f>
        <v>2</v>
      </c>
      <c r="M12" s="40">
        <f t="shared" ref="M12" si="10">SUM(M9:M11)</f>
        <v>2</v>
      </c>
      <c r="N12" s="41">
        <f t="shared" ref="N12" si="11">SUM(N9:N11)</f>
        <v>2</v>
      </c>
      <c r="S12" s="1">
        <v>14</v>
      </c>
      <c r="T12" s="57">
        <v>96.05263157894737</v>
      </c>
      <c r="U12" s="57">
        <v>94.444444444444443</v>
      </c>
      <c r="V12" s="57">
        <v>81.818181818181827</v>
      </c>
      <c r="W12" s="57">
        <v>77.777777777777786</v>
      </c>
      <c r="X12" s="57"/>
      <c r="Y12" s="57">
        <v>95.522388059701484</v>
      </c>
      <c r="Z12" s="57">
        <v>73.333333333333329</v>
      </c>
      <c r="AA12" s="57">
        <v>100</v>
      </c>
      <c r="AB12" s="57">
        <v>94.73684210526315</v>
      </c>
      <c r="AC12" s="57">
        <v>96.385542168674704</v>
      </c>
      <c r="AD12" s="56">
        <f t="shared" si="1"/>
        <v>90.007904587369339</v>
      </c>
    </row>
    <row r="13" spans="1:30" ht="17" thickBot="1" x14ac:dyDescent="0.25">
      <c r="A13" s="6"/>
      <c r="B13" s="123"/>
      <c r="C13" s="115"/>
      <c r="D13" s="42" t="s">
        <v>41</v>
      </c>
      <c r="E13" s="45">
        <f>E12/MAX($E12:$N12)*100</f>
        <v>0</v>
      </c>
      <c r="F13" s="45">
        <f t="shared" ref="F13" si="12">F12/MAX($E12:$N12)*100</f>
        <v>0</v>
      </c>
      <c r="G13" s="45">
        <f t="shared" ref="G13" si="13">G12/MAX($E12:$N12)*100</f>
        <v>33.333333333333329</v>
      </c>
      <c r="H13" s="45">
        <f t="shared" ref="H13" si="14">H12/MAX($E12:$N12)*100</f>
        <v>100</v>
      </c>
      <c r="I13" s="45">
        <f t="shared" ref="I13" si="15">I12/MAX($E12:$N12)*100</f>
        <v>100</v>
      </c>
      <c r="J13" s="45">
        <f t="shared" ref="J13" si="16">J12/MAX($E12:$N12)*100</f>
        <v>100</v>
      </c>
      <c r="K13" s="45">
        <f t="shared" ref="K13" si="17">K12/MAX($E12:$N12)*100</f>
        <v>100</v>
      </c>
      <c r="L13" s="45">
        <f t="shared" ref="L13" si="18">L12/MAX($E12:$N12)*100</f>
        <v>66.666666666666657</v>
      </c>
      <c r="M13" s="45">
        <f t="shared" ref="M13" si="19">M12/MAX($E12:$N12)*100</f>
        <v>66.666666666666657</v>
      </c>
      <c r="N13" s="46">
        <f>N12/MAX($E12:$N12)*100</f>
        <v>66.666666666666657</v>
      </c>
      <c r="S13" s="1">
        <v>16</v>
      </c>
      <c r="T13" s="57">
        <v>94.73684210526315</v>
      </c>
      <c r="U13" s="57">
        <v>100</v>
      </c>
      <c r="V13" s="57">
        <v>90.909090909090907</v>
      </c>
      <c r="W13" s="57">
        <v>83.333333333333343</v>
      </c>
      <c r="X13" s="57"/>
      <c r="Y13" s="57">
        <v>98.507462686567166</v>
      </c>
      <c r="Z13" s="57">
        <v>80</v>
      </c>
      <c r="AA13" s="57">
        <v>100</v>
      </c>
      <c r="AB13" s="57">
        <v>94.73684210526315</v>
      </c>
      <c r="AC13" s="57">
        <v>95.180722891566262</v>
      </c>
      <c r="AD13" s="56">
        <f t="shared" si="1"/>
        <v>93.04492155900931</v>
      </c>
    </row>
    <row r="14" spans="1:30" x14ac:dyDescent="0.2">
      <c r="A14" s="6"/>
      <c r="B14" s="123"/>
      <c r="C14" s="116" t="s">
        <v>42</v>
      </c>
      <c r="D14" s="24" t="s">
        <v>3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7">
        <v>0</v>
      </c>
      <c r="S14" s="1">
        <v>18</v>
      </c>
      <c r="T14" s="57">
        <v>97.368421052631575</v>
      </c>
      <c r="U14" s="57">
        <v>94.444444444444443</v>
      </c>
      <c r="V14" s="57">
        <v>90.909090909090907</v>
      </c>
      <c r="W14" s="57">
        <v>94.444444444444443</v>
      </c>
      <c r="X14" s="57"/>
      <c r="Y14" s="57">
        <v>100</v>
      </c>
      <c r="Z14" s="57">
        <v>100</v>
      </c>
      <c r="AA14" s="57">
        <v>100</v>
      </c>
      <c r="AB14" s="57">
        <v>96.240601503759393</v>
      </c>
      <c r="AC14" s="57">
        <v>98.795180722891558</v>
      </c>
      <c r="AD14" s="56">
        <f t="shared" si="1"/>
        <v>96.911353675251377</v>
      </c>
    </row>
    <row r="15" spans="1:30" ht="16" customHeight="1" x14ac:dyDescent="0.2">
      <c r="A15" s="6"/>
      <c r="B15" s="123"/>
      <c r="C15" s="116"/>
      <c r="D15" s="24" t="s">
        <v>4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7">
        <v>0</v>
      </c>
      <c r="S15" s="1">
        <v>20</v>
      </c>
      <c r="T15" s="57">
        <v>100</v>
      </c>
      <c r="U15" s="57">
        <v>100</v>
      </c>
      <c r="V15" s="57">
        <v>100</v>
      </c>
      <c r="W15" s="57">
        <v>100</v>
      </c>
      <c r="X15" s="57"/>
      <c r="Y15" s="57">
        <v>98.507462686567166</v>
      </c>
      <c r="Z15" s="57">
        <v>100</v>
      </c>
      <c r="AA15" s="57">
        <v>100</v>
      </c>
      <c r="AB15" s="57">
        <v>100</v>
      </c>
      <c r="AC15" s="57">
        <v>100</v>
      </c>
      <c r="AD15" s="56">
        <f t="shared" si="1"/>
        <v>99.834162520729677</v>
      </c>
    </row>
    <row r="16" spans="1:30" x14ac:dyDescent="0.2">
      <c r="A16" s="6"/>
      <c r="B16" s="123"/>
      <c r="C16" s="116"/>
      <c r="D16" s="24" t="s">
        <v>5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9">
        <v>0</v>
      </c>
    </row>
    <row r="17" spans="1:30" x14ac:dyDescent="0.2">
      <c r="A17" s="6"/>
      <c r="B17" s="123"/>
      <c r="C17" s="116"/>
      <c r="D17" s="39" t="s">
        <v>40</v>
      </c>
      <c r="E17" s="40">
        <f>SUM(E14:E16)</f>
        <v>0</v>
      </c>
      <c r="F17" s="40">
        <f t="shared" ref="F17" si="20">SUM(F14:F16)</f>
        <v>0</v>
      </c>
      <c r="G17" s="40">
        <f t="shared" ref="G17" si="21">SUM(G14:G16)</f>
        <v>0</v>
      </c>
      <c r="H17" s="40">
        <f t="shared" ref="H17" si="22">SUM(H14:H16)</f>
        <v>0</v>
      </c>
      <c r="I17" s="40">
        <f t="shared" ref="I17" si="23">SUM(I14:I16)</f>
        <v>0</v>
      </c>
      <c r="J17" s="40">
        <f t="shared" ref="J17" si="24">SUM(J14:J16)</f>
        <v>0</v>
      </c>
      <c r="K17" s="40">
        <f t="shared" ref="K17" si="25">SUM(K14:K16)</f>
        <v>0</v>
      </c>
      <c r="L17" s="40">
        <f t="shared" ref="L17" si="26">SUM(L14:L16)</f>
        <v>0</v>
      </c>
      <c r="M17" s="40">
        <f t="shared" ref="M17" si="27">SUM(M14:M16)</f>
        <v>0</v>
      </c>
      <c r="N17" s="41">
        <f t="shared" ref="N17" si="28">SUM(N14:N16)</f>
        <v>0</v>
      </c>
      <c r="S17" s="58" t="s">
        <v>57</v>
      </c>
    </row>
    <row r="18" spans="1:30" ht="17" thickBot="1" x14ac:dyDescent="0.25">
      <c r="A18" s="6"/>
      <c r="B18" s="124"/>
      <c r="C18" s="117"/>
      <c r="D18" s="42" t="s">
        <v>41</v>
      </c>
      <c r="E18" s="43">
        <v>0</v>
      </c>
      <c r="F18" s="43">
        <v>0</v>
      </c>
      <c r="G18" s="43">
        <v>0</v>
      </c>
      <c r="H18" s="43">
        <v>0</v>
      </c>
      <c r="I18" s="43">
        <v>0</v>
      </c>
      <c r="J18" s="43">
        <v>0</v>
      </c>
      <c r="K18" s="43">
        <v>0</v>
      </c>
      <c r="L18" s="43">
        <v>0</v>
      </c>
      <c r="M18" s="43">
        <v>0</v>
      </c>
      <c r="N18" s="44">
        <v>0</v>
      </c>
      <c r="S18" t="s">
        <v>55</v>
      </c>
      <c r="T18" t="s">
        <v>45</v>
      </c>
      <c r="U18" t="s">
        <v>46</v>
      </c>
      <c r="V18" t="s">
        <v>47</v>
      </c>
      <c r="W18" t="s">
        <v>48</v>
      </c>
      <c r="X18" t="s">
        <v>49</v>
      </c>
      <c r="Y18" t="s">
        <v>50</v>
      </c>
      <c r="Z18" t="s">
        <v>51</v>
      </c>
      <c r="AA18" t="s">
        <v>52</v>
      </c>
      <c r="AB18" t="s">
        <v>53</v>
      </c>
      <c r="AC18" t="s">
        <v>54</v>
      </c>
      <c r="AD18" t="s">
        <v>56</v>
      </c>
    </row>
    <row r="19" spans="1:30" ht="16" customHeight="1" x14ac:dyDescent="0.2">
      <c r="A19" s="6"/>
      <c r="B19" s="122" t="s">
        <v>28</v>
      </c>
      <c r="C19" s="113" t="s">
        <v>38</v>
      </c>
      <c r="D19" s="25" t="s">
        <v>3</v>
      </c>
      <c r="E19" s="4">
        <v>2</v>
      </c>
      <c r="F19" s="4">
        <v>3</v>
      </c>
      <c r="G19" s="4">
        <v>2</v>
      </c>
      <c r="H19" s="4">
        <v>3</v>
      </c>
      <c r="I19" s="4">
        <v>4</v>
      </c>
      <c r="J19" s="4">
        <v>4</v>
      </c>
      <c r="K19" s="4">
        <v>4</v>
      </c>
      <c r="L19" s="4">
        <v>4</v>
      </c>
      <c r="M19" s="4">
        <v>4</v>
      </c>
      <c r="N19" s="5">
        <v>4</v>
      </c>
      <c r="S19" s="1">
        <v>2</v>
      </c>
      <c r="T19" s="57"/>
      <c r="U19" s="57">
        <v>5.8823529411764701</v>
      </c>
      <c r="V19" s="57"/>
      <c r="W19" s="57"/>
      <c r="X19" s="57"/>
      <c r="Y19" s="57">
        <v>0</v>
      </c>
      <c r="Z19" s="57"/>
      <c r="AA19" s="57"/>
      <c r="AB19" s="57"/>
      <c r="AC19" s="57"/>
      <c r="AD19" s="56">
        <f>AVERAGE(T19:AC19)</f>
        <v>2.9411764705882351</v>
      </c>
    </row>
    <row r="20" spans="1:30" x14ac:dyDescent="0.2">
      <c r="A20" s="6"/>
      <c r="B20" s="123"/>
      <c r="C20" s="114"/>
      <c r="D20" s="24" t="s">
        <v>4</v>
      </c>
      <c r="E20" s="6">
        <v>0</v>
      </c>
      <c r="F20" s="6">
        <v>1</v>
      </c>
      <c r="G20" s="6">
        <v>5</v>
      </c>
      <c r="H20" s="6">
        <v>9</v>
      </c>
      <c r="I20" s="6">
        <v>11</v>
      </c>
      <c r="J20" s="6">
        <v>11</v>
      </c>
      <c r="K20" s="6">
        <v>11</v>
      </c>
      <c r="L20" s="6">
        <v>13</v>
      </c>
      <c r="M20" s="6">
        <v>12</v>
      </c>
      <c r="N20" s="7">
        <v>13</v>
      </c>
      <c r="S20" s="1">
        <v>4</v>
      </c>
      <c r="T20" s="57"/>
      <c r="U20" s="57">
        <v>23.52941176470588</v>
      </c>
      <c r="V20" s="57"/>
      <c r="W20" s="57"/>
      <c r="X20" s="57"/>
      <c r="Y20" s="57">
        <v>0</v>
      </c>
      <c r="Z20" s="57"/>
      <c r="AA20" s="57"/>
      <c r="AB20" s="57"/>
      <c r="AC20" s="57"/>
      <c r="AD20" s="56">
        <f t="shared" ref="AD20:AD28" si="29">AVERAGE(T20:AC20)</f>
        <v>11.76470588235294</v>
      </c>
    </row>
    <row r="21" spans="1:30" x14ac:dyDescent="0.2">
      <c r="A21" s="6"/>
      <c r="B21" s="123"/>
      <c r="C21" s="114"/>
      <c r="D21" s="24" t="s">
        <v>5</v>
      </c>
      <c r="E21" s="8">
        <v>0</v>
      </c>
      <c r="F21" s="8">
        <v>0</v>
      </c>
      <c r="G21" s="8">
        <v>0</v>
      </c>
      <c r="H21" s="8">
        <v>1</v>
      </c>
      <c r="I21" s="8">
        <v>1</v>
      </c>
      <c r="J21" s="8">
        <v>2</v>
      </c>
      <c r="K21" s="8">
        <v>2</v>
      </c>
      <c r="L21" s="8">
        <v>1</v>
      </c>
      <c r="M21" s="8">
        <v>1</v>
      </c>
      <c r="N21" s="9">
        <v>1</v>
      </c>
      <c r="S21" s="1">
        <v>6</v>
      </c>
      <c r="T21" s="57"/>
      <c r="U21" s="57">
        <v>23.52941176470588</v>
      </c>
      <c r="V21" s="57"/>
      <c r="W21" s="57"/>
      <c r="X21" s="57"/>
      <c r="Y21" s="57">
        <v>16.666666666666664</v>
      </c>
      <c r="Z21" s="57"/>
      <c r="AA21" s="57"/>
      <c r="AB21" s="57"/>
      <c r="AC21" s="57"/>
      <c r="AD21" s="56">
        <f t="shared" si="29"/>
        <v>20.098039215686271</v>
      </c>
    </row>
    <row r="22" spans="1:30" x14ac:dyDescent="0.2">
      <c r="A22" s="6"/>
      <c r="B22" s="123"/>
      <c r="C22" s="114"/>
      <c r="D22" s="30" t="s">
        <v>40</v>
      </c>
      <c r="E22" s="31">
        <f>SUM(E19:E21)</f>
        <v>2</v>
      </c>
      <c r="F22" s="31">
        <f t="shared" ref="F22" si="30">SUM(F19:F21)</f>
        <v>4</v>
      </c>
      <c r="G22" s="31">
        <f t="shared" ref="G22" si="31">SUM(G19:G21)</f>
        <v>7</v>
      </c>
      <c r="H22" s="31">
        <f t="shared" ref="H22" si="32">SUM(H19:H21)</f>
        <v>13</v>
      </c>
      <c r="I22" s="31">
        <f t="shared" ref="I22" si="33">SUM(I19:I21)</f>
        <v>16</v>
      </c>
      <c r="J22" s="31">
        <f t="shared" ref="J22" si="34">SUM(J19:J21)</f>
        <v>17</v>
      </c>
      <c r="K22" s="31">
        <f t="shared" ref="K22" si="35">SUM(K19:K21)</f>
        <v>17</v>
      </c>
      <c r="L22" s="31">
        <f t="shared" ref="L22" si="36">SUM(L19:L21)</f>
        <v>18</v>
      </c>
      <c r="M22" s="31">
        <f t="shared" ref="M22" si="37">SUM(M19:M21)</f>
        <v>17</v>
      </c>
      <c r="N22" s="32">
        <f t="shared" ref="N22" si="38">SUM(N19:N21)</f>
        <v>18</v>
      </c>
      <c r="S22" s="1">
        <v>8</v>
      </c>
      <c r="T22" s="57"/>
      <c r="U22" s="57">
        <v>23.52941176470588</v>
      </c>
      <c r="V22" s="57"/>
      <c r="W22" s="57"/>
      <c r="X22" s="57"/>
      <c r="Y22" s="57">
        <v>25</v>
      </c>
      <c r="Z22" s="57"/>
      <c r="AA22" s="57"/>
      <c r="AB22" s="57"/>
      <c r="AC22" s="57"/>
      <c r="AD22" s="56">
        <f t="shared" si="29"/>
        <v>24.264705882352942</v>
      </c>
    </row>
    <row r="23" spans="1:30" ht="17" thickBot="1" x14ac:dyDescent="0.25">
      <c r="A23" s="6"/>
      <c r="B23" s="123"/>
      <c r="C23" s="115"/>
      <c r="D23" s="33" t="s">
        <v>41</v>
      </c>
      <c r="E23" s="34">
        <f>E22/MAX($E22:$N22)*100</f>
        <v>11.111111111111111</v>
      </c>
      <c r="F23" s="34">
        <f t="shared" ref="F23" si="39">F22/MAX($E22:$N22)*100</f>
        <v>22.222222222222221</v>
      </c>
      <c r="G23" s="34">
        <f t="shared" ref="G23" si="40">G22/MAX($E22:$N22)*100</f>
        <v>38.888888888888893</v>
      </c>
      <c r="H23" s="34">
        <f t="shared" ref="H23" si="41">H22/MAX($E22:$N22)*100</f>
        <v>72.222222222222214</v>
      </c>
      <c r="I23" s="34">
        <f t="shared" ref="I23" si="42">I22/MAX($E22:$N22)*100</f>
        <v>88.888888888888886</v>
      </c>
      <c r="J23" s="34">
        <f t="shared" ref="J23" si="43">J22/MAX($E22:$N22)*100</f>
        <v>94.444444444444443</v>
      </c>
      <c r="K23" s="34">
        <f t="shared" ref="K23" si="44">K22/MAX($E22:$N22)*100</f>
        <v>94.444444444444443</v>
      </c>
      <c r="L23" s="34">
        <f t="shared" ref="L23" si="45">L22/MAX($E22:$N22)*100</f>
        <v>100</v>
      </c>
      <c r="M23" s="34">
        <f t="shared" ref="M23" si="46">M22/MAX($E22:$N22)*100</f>
        <v>94.444444444444443</v>
      </c>
      <c r="N23" s="35">
        <f>N22/MAX($E22:$N22)*100</f>
        <v>100</v>
      </c>
      <c r="S23" s="1">
        <v>10</v>
      </c>
      <c r="T23" s="57"/>
      <c r="U23" s="57">
        <v>64.705882352941174</v>
      </c>
      <c r="V23" s="57"/>
      <c r="W23" s="57"/>
      <c r="X23" s="57"/>
      <c r="Y23" s="57">
        <v>33.333333333333329</v>
      </c>
      <c r="Z23" s="57"/>
      <c r="AA23" s="57"/>
      <c r="AB23" s="57"/>
      <c r="AC23" s="57"/>
      <c r="AD23" s="56">
        <f t="shared" si="29"/>
        <v>49.019607843137251</v>
      </c>
    </row>
    <row r="24" spans="1:30" x14ac:dyDescent="0.2">
      <c r="A24" s="6"/>
      <c r="B24" s="123"/>
      <c r="C24" s="113" t="s">
        <v>39</v>
      </c>
      <c r="D24" s="25" t="s">
        <v>3</v>
      </c>
      <c r="E24" s="4">
        <v>0</v>
      </c>
      <c r="F24" s="4">
        <v>1</v>
      </c>
      <c r="G24" s="4">
        <v>1</v>
      </c>
      <c r="H24" s="4">
        <v>1</v>
      </c>
      <c r="I24" s="4">
        <v>3</v>
      </c>
      <c r="J24" s="4">
        <v>3</v>
      </c>
      <c r="K24" s="4">
        <v>3</v>
      </c>
      <c r="L24" s="4">
        <v>3</v>
      </c>
      <c r="M24" s="4">
        <v>4</v>
      </c>
      <c r="N24" s="5">
        <v>4</v>
      </c>
      <c r="S24" s="1">
        <v>12</v>
      </c>
      <c r="T24" s="57"/>
      <c r="U24" s="57">
        <v>52.941176470588239</v>
      </c>
      <c r="V24" s="57"/>
      <c r="W24" s="57"/>
      <c r="X24" s="57"/>
      <c r="Y24" s="57">
        <v>58.333333333333336</v>
      </c>
      <c r="Z24" s="57"/>
      <c r="AA24" s="57"/>
      <c r="AB24" s="57"/>
      <c r="AC24" s="57"/>
      <c r="AD24" s="56">
        <f t="shared" si="29"/>
        <v>55.637254901960787</v>
      </c>
    </row>
    <row r="25" spans="1:30" x14ac:dyDescent="0.2">
      <c r="A25" s="6"/>
      <c r="B25" s="123"/>
      <c r="C25" s="114"/>
      <c r="D25" s="24" t="s">
        <v>4</v>
      </c>
      <c r="E25" s="6">
        <v>1</v>
      </c>
      <c r="F25" s="6">
        <v>1</v>
      </c>
      <c r="G25" s="6">
        <v>1</v>
      </c>
      <c r="H25" s="6">
        <v>1</v>
      </c>
      <c r="I25" s="6">
        <v>6</v>
      </c>
      <c r="J25" s="6">
        <v>4</v>
      </c>
      <c r="K25" s="6">
        <v>7</v>
      </c>
      <c r="L25" s="6">
        <v>8</v>
      </c>
      <c r="M25" s="6">
        <v>10</v>
      </c>
      <c r="N25" s="7">
        <v>10</v>
      </c>
      <c r="S25" s="1">
        <v>14</v>
      </c>
      <c r="T25" s="57"/>
      <c r="U25" s="57">
        <v>70.588235294117652</v>
      </c>
      <c r="V25" s="57"/>
      <c r="W25" s="57"/>
      <c r="X25" s="57"/>
      <c r="Y25" s="57">
        <v>66.666666666666657</v>
      </c>
      <c r="Z25" s="57"/>
      <c r="AA25" s="57"/>
      <c r="AB25" s="57"/>
      <c r="AC25" s="57"/>
      <c r="AD25" s="56">
        <f t="shared" si="29"/>
        <v>68.627450980392155</v>
      </c>
    </row>
    <row r="26" spans="1:30" ht="16" customHeight="1" x14ac:dyDescent="0.2">
      <c r="A26" s="6"/>
      <c r="B26" s="123"/>
      <c r="C26" s="114"/>
      <c r="D26" s="24" t="s">
        <v>5</v>
      </c>
      <c r="E26" s="8">
        <v>0</v>
      </c>
      <c r="F26" s="8">
        <v>2</v>
      </c>
      <c r="G26" s="8">
        <v>2</v>
      </c>
      <c r="H26" s="8">
        <v>2</v>
      </c>
      <c r="I26" s="8">
        <v>2</v>
      </c>
      <c r="J26" s="8">
        <v>2</v>
      </c>
      <c r="K26" s="8">
        <v>2</v>
      </c>
      <c r="L26" s="8">
        <v>3</v>
      </c>
      <c r="M26" s="8">
        <v>3</v>
      </c>
      <c r="N26" s="9">
        <v>3</v>
      </c>
      <c r="S26" s="1">
        <v>16</v>
      </c>
      <c r="T26" s="57"/>
      <c r="U26" s="57">
        <v>82.35294117647058</v>
      </c>
      <c r="V26" s="57"/>
      <c r="W26" s="57"/>
      <c r="X26" s="57"/>
      <c r="Y26" s="57">
        <v>66.666666666666657</v>
      </c>
      <c r="Z26" s="57"/>
      <c r="AA26" s="57"/>
      <c r="AB26" s="57"/>
      <c r="AC26" s="57"/>
      <c r="AD26" s="56">
        <f t="shared" si="29"/>
        <v>74.509803921568619</v>
      </c>
    </row>
    <row r="27" spans="1:30" x14ac:dyDescent="0.2">
      <c r="A27" s="6"/>
      <c r="B27" s="123"/>
      <c r="C27" s="114"/>
      <c r="D27" s="30" t="s">
        <v>40</v>
      </c>
      <c r="E27" s="31">
        <f>SUM(E24:E26)</f>
        <v>1</v>
      </c>
      <c r="F27" s="31">
        <f t="shared" ref="F27" si="47">SUM(F24:F26)</f>
        <v>4</v>
      </c>
      <c r="G27" s="31">
        <f t="shared" ref="G27" si="48">SUM(G24:G26)</f>
        <v>4</v>
      </c>
      <c r="H27" s="31">
        <f t="shared" ref="H27" si="49">SUM(H24:H26)</f>
        <v>4</v>
      </c>
      <c r="I27" s="31">
        <f t="shared" ref="I27" si="50">SUM(I24:I26)</f>
        <v>11</v>
      </c>
      <c r="J27" s="31">
        <f t="shared" ref="J27" si="51">SUM(J24:J26)</f>
        <v>9</v>
      </c>
      <c r="K27" s="31">
        <f t="shared" ref="K27" si="52">SUM(K24:K26)</f>
        <v>12</v>
      </c>
      <c r="L27" s="31">
        <f t="shared" ref="L27" si="53">SUM(L24:L26)</f>
        <v>14</v>
      </c>
      <c r="M27" s="31">
        <f t="shared" ref="M27" si="54">SUM(M24:M26)</f>
        <v>17</v>
      </c>
      <c r="N27" s="32">
        <f t="shared" ref="N27" si="55">SUM(N24:N26)</f>
        <v>17</v>
      </c>
      <c r="S27" s="1">
        <v>18</v>
      </c>
      <c r="T27" s="57"/>
      <c r="U27" s="57">
        <v>100</v>
      </c>
      <c r="V27" s="57"/>
      <c r="W27" s="57"/>
      <c r="X27" s="57"/>
      <c r="Y27" s="57">
        <v>83.333333333333343</v>
      </c>
      <c r="Z27" s="57"/>
      <c r="AA27" s="57"/>
      <c r="AB27" s="57"/>
      <c r="AC27" s="57"/>
      <c r="AD27" s="56">
        <f t="shared" si="29"/>
        <v>91.666666666666671</v>
      </c>
    </row>
    <row r="28" spans="1:30" ht="17" thickBot="1" x14ac:dyDescent="0.25">
      <c r="A28" s="6"/>
      <c r="B28" s="123"/>
      <c r="C28" s="115"/>
      <c r="D28" s="36" t="s">
        <v>41</v>
      </c>
      <c r="E28" s="37">
        <f>E27/MAX($E27:$N27)*100</f>
        <v>5.8823529411764701</v>
      </c>
      <c r="F28" s="37">
        <f t="shared" ref="F28" si="56">F27/MAX($E27:$N27)*100</f>
        <v>23.52941176470588</v>
      </c>
      <c r="G28" s="37">
        <f t="shared" ref="G28" si="57">G27/MAX($E27:$N27)*100</f>
        <v>23.52941176470588</v>
      </c>
      <c r="H28" s="37">
        <f t="shared" ref="H28" si="58">H27/MAX($E27:$N27)*100</f>
        <v>23.52941176470588</v>
      </c>
      <c r="I28" s="37">
        <f t="shared" ref="I28" si="59">I27/MAX($E27:$N27)*100</f>
        <v>64.705882352941174</v>
      </c>
      <c r="J28" s="37">
        <f t="shared" ref="J28" si="60">J27/MAX($E27:$N27)*100</f>
        <v>52.941176470588239</v>
      </c>
      <c r="K28" s="37">
        <f t="shared" ref="K28" si="61">K27/MAX($E27:$N27)*100</f>
        <v>70.588235294117652</v>
      </c>
      <c r="L28" s="37">
        <f t="shared" ref="L28" si="62">L27/MAX($E27:$N27)*100</f>
        <v>82.35294117647058</v>
      </c>
      <c r="M28" s="37">
        <f t="shared" ref="M28" si="63">M27/MAX($E27:$N27)*100</f>
        <v>100</v>
      </c>
      <c r="N28" s="38">
        <f>N27/MAX($E27:$N27)*100</f>
        <v>100</v>
      </c>
      <c r="S28" s="1">
        <v>20</v>
      </c>
      <c r="T28" s="57"/>
      <c r="U28" s="57">
        <v>100</v>
      </c>
      <c r="V28" s="57"/>
      <c r="W28" s="57"/>
      <c r="X28" s="57"/>
      <c r="Y28" s="57">
        <v>100</v>
      </c>
      <c r="Z28" s="57"/>
      <c r="AA28" s="57"/>
      <c r="AB28" s="57"/>
      <c r="AC28" s="57"/>
      <c r="AD28" s="56">
        <f t="shared" si="29"/>
        <v>100</v>
      </c>
    </row>
    <row r="29" spans="1:30" x14ac:dyDescent="0.2">
      <c r="A29" s="6"/>
      <c r="B29" s="123"/>
      <c r="C29" s="116" t="s">
        <v>42</v>
      </c>
      <c r="D29" s="24" t="s">
        <v>3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7">
        <v>0</v>
      </c>
    </row>
    <row r="30" spans="1:30" x14ac:dyDescent="0.2">
      <c r="A30" s="6"/>
      <c r="B30" s="123"/>
      <c r="C30" s="116"/>
      <c r="D30" s="24" t="s">
        <v>4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7">
        <v>0</v>
      </c>
      <c r="S30" s="59" t="s">
        <v>59</v>
      </c>
    </row>
    <row r="31" spans="1:30" x14ac:dyDescent="0.2">
      <c r="A31" s="6"/>
      <c r="B31" s="123"/>
      <c r="C31" s="116"/>
      <c r="D31" s="24" t="s">
        <v>5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7">
        <v>0</v>
      </c>
      <c r="S31" t="s">
        <v>55</v>
      </c>
      <c r="T31" t="s">
        <v>45</v>
      </c>
      <c r="U31" t="s">
        <v>46</v>
      </c>
      <c r="V31" t="s">
        <v>47</v>
      </c>
      <c r="W31" t="s">
        <v>48</v>
      </c>
      <c r="X31" t="s">
        <v>49</v>
      </c>
      <c r="Y31" t="s">
        <v>50</v>
      </c>
      <c r="Z31" t="s">
        <v>51</v>
      </c>
      <c r="AA31" t="s">
        <v>52</v>
      </c>
      <c r="AB31" t="s">
        <v>53</v>
      </c>
      <c r="AC31" t="s">
        <v>54</v>
      </c>
      <c r="AD31" t="s">
        <v>56</v>
      </c>
    </row>
    <row r="32" spans="1:30" x14ac:dyDescent="0.2">
      <c r="A32" s="6"/>
      <c r="B32" s="123"/>
      <c r="C32" s="116"/>
      <c r="D32" s="39" t="s">
        <v>40</v>
      </c>
      <c r="E32" s="50">
        <f>SUM(E29:E31)</f>
        <v>0</v>
      </c>
      <c r="F32" s="40">
        <f t="shared" ref="F32" si="64">SUM(F29:F31)</f>
        <v>0</v>
      </c>
      <c r="G32" s="40">
        <f t="shared" ref="G32" si="65">SUM(G29:G31)</f>
        <v>0</v>
      </c>
      <c r="H32" s="40">
        <f t="shared" ref="H32" si="66">SUM(H29:H31)</f>
        <v>0</v>
      </c>
      <c r="I32" s="40">
        <f t="shared" ref="I32" si="67">SUM(I29:I31)</f>
        <v>0</v>
      </c>
      <c r="J32" s="40">
        <f t="shared" ref="J32" si="68">SUM(J29:J31)</f>
        <v>0</v>
      </c>
      <c r="K32" s="40">
        <f t="shared" ref="K32" si="69">SUM(K29:K31)</f>
        <v>0</v>
      </c>
      <c r="L32" s="40">
        <f t="shared" ref="L32" si="70">SUM(L29:L31)</f>
        <v>0</v>
      </c>
      <c r="M32" s="40">
        <f t="shared" ref="M32" si="71">SUM(M29:M31)</f>
        <v>0</v>
      </c>
      <c r="N32" s="41">
        <f t="shared" ref="N32" si="72">SUM(N29:N31)</f>
        <v>0</v>
      </c>
      <c r="S32" s="1">
        <v>2</v>
      </c>
      <c r="T32" s="57"/>
      <c r="U32" s="57"/>
      <c r="V32" s="57"/>
      <c r="W32" s="57"/>
      <c r="X32" s="57">
        <v>5.5555555555555554</v>
      </c>
      <c r="Y32" s="57"/>
      <c r="Z32" s="57">
        <v>21.621621621621621</v>
      </c>
      <c r="AA32" s="57">
        <v>18.518518518518519</v>
      </c>
      <c r="AB32" s="57"/>
      <c r="AC32" s="57"/>
      <c r="AD32" s="56">
        <f>AVERAGE(T32:AC32)</f>
        <v>15.2318985652319</v>
      </c>
    </row>
    <row r="33" spans="1:30" ht="17" thickBot="1" x14ac:dyDescent="0.25">
      <c r="A33" s="6"/>
      <c r="B33" s="124"/>
      <c r="C33" s="117"/>
      <c r="D33" s="42" t="s">
        <v>41</v>
      </c>
      <c r="E33" s="43">
        <v>0</v>
      </c>
      <c r="F33" s="43">
        <v>0</v>
      </c>
      <c r="G33" s="43">
        <v>0</v>
      </c>
      <c r="H33" s="43">
        <v>0</v>
      </c>
      <c r="I33" s="43">
        <v>0</v>
      </c>
      <c r="J33" s="43">
        <v>0</v>
      </c>
      <c r="K33" s="43">
        <v>0</v>
      </c>
      <c r="L33" s="43">
        <v>0</v>
      </c>
      <c r="M33" s="43">
        <v>0</v>
      </c>
      <c r="N33" s="44">
        <v>0</v>
      </c>
      <c r="S33" s="1">
        <v>4</v>
      </c>
      <c r="T33" s="57"/>
      <c r="U33" s="57"/>
      <c r="V33" s="57"/>
      <c r="W33" s="57"/>
      <c r="X33" s="57">
        <v>66.666666666666657</v>
      </c>
      <c r="Y33" s="57"/>
      <c r="Z33" s="57">
        <v>48.648648648648653</v>
      </c>
      <c r="AA33" s="57">
        <v>62.962962962962962</v>
      </c>
      <c r="AB33" s="57"/>
      <c r="AC33" s="57"/>
      <c r="AD33" s="56">
        <f t="shared" ref="AD33:AD41" si="73">AVERAGE(T33:AC33)</f>
        <v>59.426092759426091</v>
      </c>
    </row>
    <row r="34" spans="1:30" ht="16" customHeight="1" x14ac:dyDescent="0.2">
      <c r="A34" s="6"/>
      <c r="B34" s="122" t="s">
        <v>29</v>
      </c>
      <c r="C34" s="113" t="s">
        <v>38</v>
      </c>
      <c r="D34" s="24" t="s">
        <v>3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6">
        <v>2</v>
      </c>
      <c r="M34" s="6">
        <v>2</v>
      </c>
      <c r="N34" s="7">
        <v>2</v>
      </c>
      <c r="S34" s="1">
        <v>6</v>
      </c>
      <c r="T34" s="57"/>
      <c r="U34" s="57"/>
      <c r="V34" s="57"/>
      <c r="W34" s="57"/>
      <c r="X34" s="57">
        <v>66.666666666666657</v>
      </c>
      <c r="Y34" s="57"/>
      <c r="Z34" s="57">
        <v>59.45945945945946</v>
      </c>
      <c r="AA34" s="57">
        <v>85.18518518518519</v>
      </c>
      <c r="AB34" s="57"/>
      <c r="AC34" s="57"/>
      <c r="AD34" s="56">
        <f t="shared" si="73"/>
        <v>70.437103770437105</v>
      </c>
    </row>
    <row r="35" spans="1:30" x14ac:dyDescent="0.2">
      <c r="A35" s="6"/>
      <c r="B35" s="123"/>
      <c r="C35" s="114"/>
      <c r="D35" s="24" t="s">
        <v>4</v>
      </c>
      <c r="E35" s="6">
        <v>0</v>
      </c>
      <c r="F35" s="6">
        <v>1</v>
      </c>
      <c r="G35" s="6">
        <v>2</v>
      </c>
      <c r="H35" s="6">
        <v>5</v>
      </c>
      <c r="I35" s="6">
        <v>5</v>
      </c>
      <c r="J35" s="6">
        <v>5</v>
      </c>
      <c r="K35" s="6">
        <v>5</v>
      </c>
      <c r="L35" s="6">
        <v>5</v>
      </c>
      <c r="M35" s="6">
        <v>5</v>
      </c>
      <c r="N35" s="7">
        <v>6</v>
      </c>
      <c r="S35" s="1">
        <v>8</v>
      </c>
      <c r="T35" s="57"/>
      <c r="U35" s="57"/>
      <c r="V35" s="57"/>
      <c r="W35" s="57"/>
      <c r="X35" s="57">
        <v>77.777777777777786</v>
      </c>
      <c r="Y35" s="57"/>
      <c r="Z35" s="57">
        <v>81.081081081081081</v>
      </c>
      <c r="AA35" s="57">
        <v>92.592592592592595</v>
      </c>
      <c r="AB35" s="57"/>
      <c r="AC35" s="57"/>
      <c r="AD35" s="56">
        <f t="shared" si="73"/>
        <v>83.817150483817159</v>
      </c>
    </row>
    <row r="36" spans="1:30" x14ac:dyDescent="0.2">
      <c r="A36" s="6"/>
      <c r="B36" s="123"/>
      <c r="C36" s="114"/>
      <c r="D36" s="24" t="s">
        <v>5</v>
      </c>
      <c r="E36" s="8">
        <v>0</v>
      </c>
      <c r="F36" s="8">
        <v>2</v>
      </c>
      <c r="G36" s="8">
        <v>3</v>
      </c>
      <c r="H36" s="8">
        <v>3</v>
      </c>
      <c r="I36" s="8">
        <v>3</v>
      </c>
      <c r="J36" s="8">
        <v>3</v>
      </c>
      <c r="K36" s="8">
        <v>3</v>
      </c>
      <c r="L36" s="8">
        <v>3</v>
      </c>
      <c r="M36" s="8">
        <v>3</v>
      </c>
      <c r="N36" s="9">
        <v>3</v>
      </c>
      <c r="S36" s="1">
        <v>10</v>
      </c>
      <c r="T36" s="57"/>
      <c r="U36" s="57"/>
      <c r="V36" s="57"/>
      <c r="W36" s="57"/>
      <c r="X36" s="57">
        <v>88.888888888888886</v>
      </c>
      <c r="Y36" s="57"/>
      <c r="Z36" s="57">
        <v>89.189189189189193</v>
      </c>
      <c r="AA36" s="57">
        <v>92.592592592592595</v>
      </c>
      <c r="AB36" s="57"/>
      <c r="AC36" s="57"/>
      <c r="AD36" s="56">
        <f t="shared" si="73"/>
        <v>90.223556890223563</v>
      </c>
    </row>
    <row r="37" spans="1:30" ht="16" customHeight="1" x14ac:dyDescent="0.2">
      <c r="A37" s="6"/>
      <c r="B37" s="123"/>
      <c r="C37" s="114"/>
      <c r="D37" s="30" t="s">
        <v>40</v>
      </c>
      <c r="E37" s="53">
        <f>SUM(E34:E36)</f>
        <v>1</v>
      </c>
      <c r="F37" s="31">
        <f t="shared" ref="F37" si="74">SUM(F34:F36)</f>
        <v>4</v>
      </c>
      <c r="G37" s="31">
        <f t="shared" ref="G37" si="75">SUM(G34:G36)</f>
        <v>6</v>
      </c>
      <c r="H37" s="31">
        <f t="shared" ref="H37" si="76">SUM(H34:H36)</f>
        <v>9</v>
      </c>
      <c r="I37" s="31">
        <f t="shared" ref="I37" si="77">SUM(I34:I36)</f>
        <v>9</v>
      </c>
      <c r="J37" s="31">
        <f t="shared" ref="J37" si="78">SUM(J34:J36)</f>
        <v>9</v>
      </c>
      <c r="K37" s="31">
        <f t="shared" ref="K37" si="79">SUM(K34:K36)</f>
        <v>9</v>
      </c>
      <c r="L37" s="31">
        <f t="shared" ref="L37" si="80">SUM(L34:L36)</f>
        <v>10</v>
      </c>
      <c r="M37" s="31">
        <f t="shared" ref="M37" si="81">SUM(M34:M36)</f>
        <v>10</v>
      </c>
      <c r="N37" s="32">
        <f t="shared" ref="N37" si="82">SUM(N34:N36)</f>
        <v>11</v>
      </c>
      <c r="S37" s="1">
        <v>12</v>
      </c>
      <c r="T37" s="57"/>
      <c r="U37" s="57"/>
      <c r="V37" s="57"/>
      <c r="W37" s="57"/>
      <c r="X37" s="57">
        <v>94.444444444444443</v>
      </c>
      <c r="Y37" s="57"/>
      <c r="Z37" s="57">
        <v>86.486486486486484</v>
      </c>
      <c r="AA37" s="57">
        <v>92.592592592592595</v>
      </c>
      <c r="AB37" s="57"/>
      <c r="AC37" s="57"/>
      <c r="AD37" s="56">
        <f t="shared" si="73"/>
        <v>91.174507841174503</v>
      </c>
    </row>
    <row r="38" spans="1:30" ht="16" customHeight="1" thickBot="1" x14ac:dyDescent="0.25">
      <c r="A38" s="6"/>
      <c r="B38" s="123"/>
      <c r="C38" s="115"/>
      <c r="D38" s="33" t="s">
        <v>41</v>
      </c>
      <c r="E38" s="34">
        <f>E37/MAX($E37:$N37)*100</f>
        <v>9.0909090909090917</v>
      </c>
      <c r="F38" s="34">
        <f t="shared" ref="F38" si="83">F37/MAX($E37:$N37)*100</f>
        <v>36.363636363636367</v>
      </c>
      <c r="G38" s="34">
        <f t="shared" ref="G38" si="84">G37/MAX($E37:$N37)*100</f>
        <v>54.54545454545454</v>
      </c>
      <c r="H38" s="34">
        <f t="shared" ref="H38" si="85">H37/MAX($E37:$N37)*100</f>
        <v>81.818181818181827</v>
      </c>
      <c r="I38" s="34">
        <f t="shared" ref="I38" si="86">I37/MAX($E37:$N37)*100</f>
        <v>81.818181818181827</v>
      </c>
      <c r="J38" s="34">
        <f t="shared" ref="J38" si="87">J37/MAX($E37:$N37)*100</f>
        <v>81.818181818181827</v>
      </c>
      <c r="K38" s="34">
        <f t="shared" ref="K38" si="88">K37/MAX($E37:$N37)*100</f>
        <v>81.818181818181827</v>
      </c>
      <c r="L38" s="34">
        <f t="shared" ref="L38" si="89">L37/MAX($E37:$N37)*100</f>
        <v>90.909090909090907</v>
      </c>
      <c r="M38" s="34">
        <f t="shared" ref="M38" si="90">M37/MAX($E37:$N37)*100</f>
        <v>90.909090909090907</v>
      </c>
      <c r="N38" s="35">
        <f>N37/MAX($E37:$N37)*100</f>
        <v>100</v>
      </c>
      <c r="S38" s="1">
        <v>14</v>
      </c>
      <c r="T38" s="57"/>
      <c r="U38" s="57"/>
      <c r="V38" s="57"/>
      <c r="W38" s="57"/>
      <c r="X38" s="57">
        <v>100</v>
      </c>
      <c r="Y38" s="57"/>
      <c r="Z38" s="57">
        <v>89.189189189189193</v>
      </c>
      <c r="AA38" s="57">
        <v>96.296296296296291</v>
      </c>
      <c r="AB38" s="57"/>
      <c r="AC38" s="57"/>
      <c r="AD38" s="56">
        <f t="shared" si="73"/>
        <v>95.161828495161828</v>
      </c>
    </row>
    <row r="39" spans="1:30" x14ac:dyDescent="0.2">
      <c r="A39" s="6"/>
      <c r="B39" s="123"/>
      <c r="C39" s="113" t="s">
        <v>39</v>
      </c>
      <c r="D39" s="25" t="s">
        <v>3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5">
        <v>0</v>
      </c>
      <c r="S39" s="1">
        <v>16</v>
      </c>
      <c r="T39" s="57"/>
      <c r="U39" s="57"/>
      <c r="V39" s="57"/>
      <c r="W39" s="57"/>
      <c r="X39" s="57">
        <v>100</v>
      </c>
      <c r="Y39" s="57"/>
      <c r="Z39" s="57">
        <v>94.594594594594597</v>
      </c>
      <c r="AA39" s="57">
        <v>96.296296296296291</v>
      </c>
      <c r="AB39" s="57"/>
      <c r="AC39" s="57"/>
      <c r="AD39" s="56">
        <f t="shared" si="73"/>
        <v>96.963630296963629</v>
      </c>
    </row>
    <row r="40" spans="1:30" x14ac:dyDescent="0.2">
      <c r="A40" s="6"/>
      <c r="B40" s="123"/>
      <c r="C40" s="114"/>
      <c r="D40" s="24" t="s">
        <v>4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7">
        <v>0</v>
      </c>
      <c r="S40" s="1">
        <v>18</v>
      </c>
      <c r="T40" s="57"/>
      <c r="U40" s="57"/>
      <c r="V40" s="57"/>
      <c r="W40" s="57"/>
      <c r="X40" s="57">
        <v>94.444444444444443</v>
      </c>
      <c r="Y40" s="57"/>
      <c r="Z40" s="57">
        <v>100</v>
      </c>
      <c r="AA40" s="57">
        <v>100</v>
      </c>
      <c r="AB40" s="57"/>
      <c r="AC40" s="57"/>
      <c r="AD40" s="56">
        <f t="shared" si="73"/>
        <v>98.148148148148152</v>
      </c>
    </row>
    <row r="41" spans="1:30" x14ac:dyDescent="0.2">
      <c r="A41" s="6"/>
      <c r="B41" s="123"/>
      <c r="C41" s="114"/>
      <c r="D41" s="24" t="s">
        <v>5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9">
        <v>0</v>
      </c>
      <c r="S41" s="1">
        <v>20</v>
      </c>
      <c r="T41" s="57"/>
      <c r="U41" s="57"/>
      <c r="V41" s="57"/>
      <c r="W41" s="57"/>
      <c r="X41" s="57">
        <v>100</v>
      </c>
      <c r="Y41" s="57"/>
      <c r="Z41" s="57">
        <v>100</v>
      </c>
      <c r="AA41" s="57">
        <v>100</v>
      </c>
      <c r="AB41" s="57"/>
      <c r="AC41" s="57"/>
      <c r="AD41" s="56">
        <f t="shared" si="73"/>
        <v>100</v>
      </c>
    </row>
    <row r="42" spans="1:30" x14ac:dyDescent="0.2">
      <c r="A42" s="6"/>
      <c r="B42" s="123"/>
      <c r="C42" s="114"/>
      <c r="D42" s="39" t="s">
        <v>40</v>
      </c>
      <c r="E42" s="50">
        <f>SUM(E39:E41)</f>
        <v>0</v>
      </c>
      <c r="F42" s="40">
        <f t="shared" ref="F42" si="91">SUM(F39:F41)</f>
        <v>0</v>
      </c>
      <c r="G42" s="40">
        <f t="shared" ref="G42" si="92">SUM(G39:G41)</f>
        <v>0</v>
      </c>
      <c r="H42" s="40">
        <f t="shared" ref="H42" si="93">SUM(H39:H41)</f>
        <v>0</v>
      </c>
      <c r="I42" s="40">
        <f t="shared" ref="I42" si="94">SUM(I39:I41)</f>
        <v>0</v>
      </c>
      <c r="J42" s="40">
        <f t="shared" ref="J42" si="95">SUM(J39:J41)</f>
        <v>0</v>
      </c>
      <c r="K42" s="40">
        <f t="shared" ref="K42" si="96">SUM(K39:K41)</f>
        <v>0</v>
      </c>
      <c r="L42" s="40">
        <f t="shared" ref="L42" si="97">SUM(L39:L41)</f>
        <v>0</v>
      </c>
      <c r="M42" s="40">
        <f t="shared" ref="M42" si="98">SUM(M39:M41)</f>
        <v>0</v>
      </c>
      <c r="N42" s="41">
        <f t="shared" ref="N42" si="99">SUM(N39:N41)</f>
        <v>0</v>
      </c>
    </row>
    <row r="43" spans="1:30" ht="17" thickBot="1" x14ac:dyDescent="0.25">
      <c r="A43" s="6"/>
      <c r="B43" s="123"/>
      <c r="C43" s="115"/>
      <c r="D43" s="42" t="s">
        <v>41</v>
      </c>
      <c r="E43" s="43">
        <v>0</v>
      </c>
      <c r="F43" s="43">
        <v>0</v>
      </c>
      <c r="G43" s="43">
        <v>0</v>
      </c>
      <c r="H43" s="43">
        <v>0</v>
      </c>
      <c r="I43" s="43">
        <v>0</v>
      </c>
      <c r="J43" s="43">
        <v>0</v>
      </c>
      <c r="K43" s="43">
        <v>0</v>
      </c>
      <c r="L43" s="43">
        <v>0</v>
      </c>
      <c r="M43" s="43">
        <v>0</v>
      </c>
      <c r="N43" s="44">
        <v>0</v>
      </c>
    </row>
    <row r="44" spans="1:30" x14ac:dyDescent="0.2">
      <c r="A44" s="6"/>
      <c r="B44" s="123"/>
      <c r="C44" s="116" t="s">
        <v>42</v>
      </c>
      <c r="D44" s="24" t="s">
        <v>3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7">
        <v>0</v>
      </c>
    </row>
    <row r="45" spans="1:30" x14ac:dyDescent="0.2">
      <c r="A45" s="6"/>
      <c r="B45" s="123"/>
      <c r="C45" s="116"/>
      <c r="D45" s="24" t="s">
        <v>4</v>
      </c>
      <c r="E45" s="6">
        <v>0</v>
      </c>
      <c r="F45" s="6">
        <v>0</v>
      </c>
      <c r="G45" s="6">
        <v>1</v>
      </c>
      <c r="H45" s="6">
        <v>1</v>
      </c>
      <c r="I45" s="6">
        <v>1</v>
      </c>
      <c r="J45" s="6">
        <v>1</v>
      </c>
      <c r="K45" s="6">
        <v>1</v>
      </c>
      <c r="L45" s="6">
        <v>1</v>
      </c>
      <c r="M45" s="6">
        <v>1</v>
      </c>
      <c r="N45" s="7">
        <v>2</v>
      </c>
    </row>
    <row r="46" spans="1:30" x14ac:dyDescent="0.2">
      <c r="A46" s="6"/>
      <c r="B46" s="123"/>
      <c r="C46" s="116"/>
      <c r="D46" s="24" t="s">
        <v>5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9">
        <v>0</v>
      </c>
    </row>
    <row r="47" spans="1:30" x14ac:dyDescent="0.2">
      <c r="A47" s="6"/>
      <c r="B47" s="123"/>
      <c r="C47" s="116"/>
      <c r="D47" s="39" t="s">
        <v>40</v>
      </c>
      <c r="E47" s="40">
        <f>SUM(E44:E46)</f>
        <v>0</v>
      </c>
      <c r="F47" s="40">
        <f t="shared" ref="F47" si="100">SUM(F44:F46)</f>
        <v>0</v>
      </c>
      <c r="G47" s="40">
        <f t="shared" ref="G47" si="101">SUM(G44:G46)</f>
        <v>1</v>
      </c>
      <c r="H47" s="40">
        <f t="shared" ref="H47" si="102">SUM(H44:H46)</f>
        <v>1</v>
      </c>
      <c r="I47" s="40">
        <f t="shared" ref="I47" si="103">SUM(I44:I46)</f>
        <v>1</v>
      </c>
      <c r="J47" s="40">
        <f t="shared" ref="J47" si="104">SUM(J44:J46)</f>
        <v>1</v>
      </c>
      <c r="K47" s="40">
        <f t="shared" ref="K47" si="105">SUM(K44:K46)</f>
        <v>1</v>
      </c>
      <c r="L47" s="40">
        <f t="shared" ref="L47" si="106">SUM(L44:L46)</f>
        <v>1</v>
      </c>
      <c r="M47" s="40">
        <f t="shared" ref="M47" si="107">SUM(M44:M46)</f>
        <v>1</v>
      </c>
      <c r="N47" s="41">
        <f t="shared" ref="N47" si="108">SUM(N44:N46)</f>
        <v>2</v>
      </c>
    </row>
    <row r="48" spans="1:30" ht="17" thickBot="1" x14ac:dyDescent="0.25">
      <c r="A48" s="6"/>
      <c r="B48" s="124"/>
      <c r="C48" s="117"/>
      <c r="D48" s="47" t="s">
        <v>41</v>
      </c>
      <c r="E48" s="45">
        <f>E47/MAX($E47:$N47)*100</f>
        <v>0</v>
      </c>
      <c r="F48" s="45">
        <f t="shared" ref="F48" si="109">F47/MAX($E47:$N47)*100</f>
        <v>0</v>
      </c>
      <c r="G48" s="45">
        <f t="shared" ref="G48" si="110">G47/MAX($E47:$N47)*100</f>
        <v>50</v>
      </c>
      <c r="H48" s="45">
        <f t="shared" ref="H48" si="111">H47/MAX($E47:$N47)*100</f>
        <v>50</v>
      </c>
      <c r="I48" s="45">
        <f t="shared" ref="I48" si="112">I47/MAX($E47:$N47)*100</f>
        <v>50</v>
      </c>
      <c r="J48" s="45">
        <f t="shared" ref="J48" si="113">J47/MAX($E47:$N47)*100</f>
        <v>50</v>
      </c>
      <c r="K48" s="45">
        <f t="shared" ref="K48" si="114">K47/MAX($E47:$N47)*100</f>
        <v>50</v>
      </c>
      <c r="L48" s="45">
        <f t="shared" ref="L48" si="115">L47/MAX($E47:$N47)*100</f>
        <v>50</v>
      </c>
      <c r="M48" s="45">
        <f t="shared" ref="M48" si="116">M47/MAX($E47:$N47)*100</f>
        <v>50</v>
      </c>
      <c r="N48" s="46">
        <f>N47/MAX($E47:$N47)*100</f>
        <v>100</v>
      </c>
    </row>
    <row r="49" spans="1:14" ht="16" customHeight="1" x14ac:dyDescent="0.2">
      <c r="A49" s="13"/>
      <c r="B49" s="122" t="s">
        <v>30</v>
      </c>
      <c r="C49" s="113" t="s">
        <v>38</v>
      </c>
      <c r="D49" s="25" t="s">
        <v>3</v>
      </c>
      <c r="E49" s="4">
        <v>0</v>
      </c>
      <c r="F49" s="4">
        <v>2</v>
      </c>
      <c r="G49" s="4">
        <v>4</v>
      </c>
      <c r="H49" s="4">
        <v>3</v>
      </c>
      <c r="I49" s="4">
        <v>5</v>
      </c>
      <c r="J49" s="4">
        <v>5</v>
      </c>
      <c r="K49" s="4">
        <v>5</v>
      </c>
      <c r="L49" s="4">
        <v>5</v>
      </c>
      <c r="M49" s="4">
        <v>5</v>
      </c>
      <c r="N49" s="5">
        <v>4</v>
      </c>
    </row>
    <row r="50" spans="1:14" x14ac:dyDescent="0.2">
      <c r="A50" s="6"/>
      <c r="B50" s="123"/>
      <c r="C50" s="114"/>
      <c r="D50" s="24" t="s">
        <v>4</v>
      </c>
      <c r="E50" s="6">
        <v>0</v>
      </c>
      <c r="F50" s="6">
        <v>2</v>
      </c>
      <c r="G50" s="6">
        <v>2</v>
      </c>
      <c r="H50" s="6">
        <v>2</v>
      </c>
      <c r="I50" s="6">
        <v>2</v>
      </c>
      <c r="J50" s="6">
        <v>3</v>
      </c>
      <c r="K50" s="6">
        <v>3</v>
      </c>
      <c r="L50" s="6">
        <v>3</v>
      </c>
      <c r="M50" s="6">
        <v>4</v>
      </c>
      <c r="N50" s="7">
        <v>4</v>
      </c>
    </row>
    <row r="51" spans="1:14" x14ac:dyDescent="0.2">
      <c r="A51" s="6"/>
      <c r="B51" s="123"/>
      <c r="C51" s="114"/>
      <c r="D51" s="24" t="s">
        <v>5</v>
      </c>
      <c r="E51" s="6">
        <v>0</v>
      </c>
      <c r="F51" s="6">
        <v>0</v>
      </c>
      <c r="G51" s="6">
        <v>3</v>
      </c>
      <c r="H51" s="6">
        <v>1</v>
      </c>
      <c r="I51" s="6">
        <v>3</v>
      </c>
      <c r="J51" s="6">
        <v>6</v>
      </c>
      <c r="K51" s="6">
        <v>6</v>
      </c>
      <c r="L51" s="6">
        <v>7</v>
      </c>
      <c r="M51" s="6">
        <v>8</v>
      </c>
      <c r="N51" s="7">
        <v>10</v>
      </c>
    </row>
    <row r="52" spans="1:14" x14ac:dyDescent="0.2">
      <c r="A52" s="6"/>
      <c r="B52" s="123"/>
      <c r="C52" s="114"/>
      <c r="D52" s="30" t="s">
        <v>40</v>
      </c>
      <c r="E52" s="31">
        <f>SUM(E49:E51)</f>
        <v>0</v>
      </c>
      <c r="F52" s="31">
        <f t="shared" ref="F52" si="117">SUM(F49:F51)</f>
        <v>4</v>
      </c>
      <c r="G52" s="31">
        <f t="shared" ref="G52" si="118">SUM(G49:G51)</f>
        <v>9</v>
      </c>
      <c r="H52" s="31">
        <f t="shared" ref="H52" si="119">SUM(H49:H51)</f>
        <v>6</v>
      </c>
      <c r="I52" s="31">
        <f t="shared" ref="I52" si="120">SUM(I49:I51)</f>
        <v>10</v>
      </c>
      <c r="J52" s="31">
        <f t="shared" ref="J52" si="121">SUM(J49:J51)</f>
        <v>14</v>
      </c>
      <c r="K52" s="31">
        <f t="shared" ref="K52" si="122">SUM(K49:K51)</f>
        <v>14</v>
      </c>
      <c r="L52" s="31">
        <f t="shared" ref="L52" si="123">SUM(L49:L51)</f>
        <v>15</v>
      </c>
      <c r="M52" s="31">
        <f t="shared" ref="M52" si="124">SUM(M49:M51)</f>
        <v>17</v>
      </c>
      <c r="N52" s="32">
        <f t="shared" ref="N52" si="125">SUM(N49:N51)</f>
        <v>18</v>
      </c>
    </row>
    <row r="53" spans="1:14" ht="17" thickBot="1" x14ac:dyDescent="0.25">
      <c r="A53" s="6"/>
      <c r="B53" s="123"/>
      <c r="C53" s="115"/>
      <c r="D53" s="33" t="s">
        <v>41</v>
      </c>
      <c r="E53" s="34">
        <f>E52/MAX($E52:$N52)*100</f>
        <v>0</v>
      </c>
      <c r="F53" s="34">
        <f t="shared" ref="F53" si="126">F52/MAX($E52:$N52)*100</f>
        <v>22.222222222222221</v>
      </c>
      <c r="G53" s="34">
        <f t="shared" ref="G53" si="127">G52/MAX($E52:$N52)*100</f>
        <v>50</v>
      </c>
      <c r="H53" s="34">
        <f t="shared" ref="H53" si="128">H52/MAX($E52:$N52)*100</f>
        <v>33.333333333333329</v>
      </c>
      <c r="I53" s="34">
        <f t="shared" ref="I53" si="129">I52/MAX($E52:$N52)*100</f>
        <v>55.555555555555557</v>
      </c>
      <c r="J53" s="34">
        <f t="shared" ref="J53" si="130">J52/MAX($E52:$N52)*100</f>
        <v>77.777777777777786</v>
      </c>
      <c r="K53" s="34">
        <f t="shared" ref="K53" si="131">K52/MAX($E52:$N52)*100</f>
        <v>77.777777777777786</v>
      </c>
      <c r="L53" s="34">
        <f t="shared" ref="L53" si="132">L52/MAX($E52:$N52)*100</f>
        <v>83.333333333333343</v>
      </c>
      <c r="M53" s="34">
        <f t="shared" ref="M53" si="133">M52/MAX($E52:$N52)*100</f>
        <v>94.444444444444443</v>
      </c>
      <c r="N53" s="35">
        <f>N52/MAX($E52:$N52)*100</f>
        <v>100</v>
      </c>
    </row>
    <row r="54" spans="1:14" x14ac:dyDescent="0.2">
      <c r="A54" s="6"/>
      <c r="B54" s="123"/>
      <c r="C54" s="113" t="s">
        <v>39</v>
      </c>
      <c r="D54" s="25" t="s">
        <v>3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5">
        <v>0</v>
      </c>
    </row>
    <row r="55" spans="1:14" x14ac:dyDescent="0.2">
      <c r="A55" s="6"/>
      <c r="B55" s="123"/>
      <c r="C55" s="114"/>
      <c r="D55" s="24" t="s">
        <v>4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7">
        <v>0</v>
      </c>
    </row>
    <row r="56" spans="1:14" x14ac:dyDescent="0.2">
      <c r="A56" s="13"/>
      <c r="B56" s="123"/>
      <c r="C56" s="114"/>
      <c r="D56" s="24" t="s">
        <v>5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7">
        <v>0</v>
      </c>
    </row>
    <row r="57" spans="1:14" x14ac:dyDescent="0.2">
      <c r="A57" s="6"/>
      <c r="B57" s="123"/>
      <c r="C57" s="114"/>
      <c r="D57" s="39" t="s">
        <v>40</v>
      </c>
      <c r="E57" s="40">
        <f>SUM(E54:E56)</f>
        <v>0</v>
      </c>
      <c r="F57" s="40">
        <f t="shared" ref="F57" si="134">SUM(F54:F56)</f>
        <v>0</v>
      </c>
      <c r="G57" s="40">
        <f t="shared" ref="G57" si="135">SUM(G54:G56)</f>
        <v>0</v>
      </c>
      <c r="H57" s="40">
        <f t="shared" ref="H57" si="136">SUM(H54:H56)</f>
        <v>0</v>
      </c>
      <c r="I57" s="40">
        <f t="shared" ref="I57" si="137">SUM(I54:I56)</f>
        <v>0</v>
      </c>
      <c r="J57" s="40">
        <f t="shared" ref="J57" si="138">SUM(J54:J56)</f>
        <v>0</v>
      </c>
      <c r="K57" s="40">
        <f t="shared" ref="K57" si="139">SUM(K54:K56)</f>
        <v>0</v>
      </c>
      <c r="L57" s="40">
        <f t="shared" ref="L57" si="140">SUM(L54:L56)</f>
        <v>0</v>
      </c>
      <c r="M57" s="40">
        <f t="shared" ref="M57" si="141">SUM(M54:M56)</f>
        <v>0</v>
      </c>
      <c r="N57" s="41">
        <f t="shared" ref="N57" si="142">SUM(N54:N56)</f>
        <v>0</v>
      </c>
    </row>
    <row r="58" spans="1:14" ht="17" thickBot="1" x14ac:dyDescent="0.25">
      <c r="A58" s="6"/>
      <c r="B58" s="123"/>
      <c r="C58" s="115"/>
      <c r="D58" s="42" t="s">
        <v>41</v>
      </c>
      <c r="E58" s="43">
        <v>0</v>
      </c>
      <c r="F58" s="43">
        <v>0</v>
      </c>
      <c r="G58" s="43">
        <v>0</v>
      </c>
      <c r="H58" s="43">
        <v>0</v>
      </c>
      <c r="I58" s="43">
        <v>0</v>
      </c>
      <c r="J58" s="43">
        <v>0</v>
      </c>
      <c r="K58" s="43">
        <v>0</v>
      </c>
      <c r="L58" s="43">
        <v>0</v>
      </c>
      <c r="M58" s="43">
        <v>0</v>
      </c>
      <c r="N58" s="44">
        <v>0</v>
      </c>
    </row>
    <row r="59" spans="1:14" x14ac:dyDescent="0.2">
      <c r="A59" s="6"/>
      <c r="B59" s="123"/>
      <c r="C59" s="116" t="s">
        <v>42</v>
      </c>
      <c r="D59" s="24" t="s">
        <v>3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7">
        <v>0</v>
      </c>
    </row>
    <row r="60" spans="1:14" ht="16" customHeight="1" x14ac:dyDescent="0.2">
      <c r="A60" s="13"/>
      <c r="B60" s="123"/>
      <c r="C60" s="116"/>
      <c r="D60" s="24" t="s">
        <v>4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7">
        <v>0</v>
      </c>
    </row>
    <row r="61" spans="1:14" x14ac:dyDescent="0.2">
      <c r="A61" s="6"/>
      <c r="B61" s="123"/>
      <c r="C61" s="116"/>
      <c r="D61" s="24" t="s">
        <v>5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7">
        <v>0</v>
      </c>
    </row>
    <row r="62" spans="1:14" x14ac:dyDescent="0.2">
      <c r="A62" s="6"/>
      <c r="B62" s="123"/>
      <c r="C62" s="116"/>
      <c r="D62" s="39" t="s">
        <v>40</v>
      </c>
      <c r="E62" s="40">
        <f t="shared" ref="E62:M62" si="143">SUM(E59:E61)</f>
        <v>0</v>
      </c>
      <c r="F62" s="40">
        <f t="shared" si="143"/>
        <v>0</v>
      </c>
      <c r="G62" s="40">
        <f t="shared" si="143"/>
        <v>0</v>
      </c>
      <c r="H62" s="40">
        <f t="shared" si="143"/>
        <v>0</v>
      </c>
      <c r="I62" s="40">
        <f t="shared" si="143"/>
        <v>0</v>
      </c>
      <c r="J62" s="40">
        <f t="shared" si="143"/>
        <v>0</v>
      </c>
      <c r="K62" s="40">
        <f t="shared" si="143"/>
        <v>0</v>
      </c>
      <c r="L62" s="40">
        <f t="shared" si="143"/>
        <v>0</v>
      </c>
      <c r="M62" s="40">
        <f t="shared" si="143"/>
        <v>0</v>
      </c>
      <c r="N62" s="41">
        <f t="shared" ref="N62" si="144">SUM(N59:N61)</f>
        <v>0</v>
      </c>
    </row>
    <row r="63" spans="1:14" ht="17" thickBot="1" x14ac:dyDescent="0.25">
      <c r="A63" s="6"/>
      <c r="B63" s="124"/>
      <c r="C63" s="117"/>
      <c r="D63" s="47" t="s">
        <v>41</v>
      </c>
      <c r="E63" s="48">
        <v>0</v>
      </c>
      <c r="F63" s="48">
        <v>0</v>
      </c>
      <c r="G63" s="48">
        <v>0</v>
      </c>
      <c r="H63" s="48">
        <v>0</v>
      </c>
      <c r="I63" s="48">
        <v>0</v>
      </c>
      <c r="J63" s="48">
        <v>0</v>
      </c>
      <c r="K63" s="48">
        <v>0</v>
      </c>
      <c r="L63" s="48">
        <v>0</v>
      </c>
      <c r="M63" s="48">
        <v>0</v>
      </c>
      <c r="N63" s="49">
        <v>0</v>
      </c>
    </row>
    <row r="64" spans="1:14" ht="16" customHeight="1" x14ac:dyDescent="0.2">
      <c r="A64" s="6"/>
      <c r="B64" s="122" t="s">
        <v>31</v>
      </c>
      <c r="C64" s="113" t="s">
        <v>38</v>
      </c>
      <c r="D64" s="25" t="s">
        <v>3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5">
        <v>0</v>
      </c>
    </row>
    <row r="65" spans="1:14" x14ac:dyDescent="0.2">
      <c r="A65" s="6"/>
      <c r="B65" s="123"/>
      <c r="C65" s="114"/>
      <c r="D65" s="24" t="s">
        <v>4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7">
        <v>0</v>
      </c>
    </row>
    <row r="66" spans="1:14" x14ac:dyDescent="0.2">
      <c r="A66" s="6"/>
      <c r="B66" s="123"/>
      <c r="C66" s="114"/>
      <c r="D66" s="24" t="s">
        <v>5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7">
        <v>0</v>
      </c>
    </row>
    <row r="67" spans="1:14" x14ac:dyDescent="0.2">
      <c r="A67" s="6"/>
      <c r="B67" s="123"/>
      <c r="C67" s="114"/>
      <c r="D67" s="39" t="s">
        <v>40</v>
      </c>
      <c r="E67" s="40">
        <f>SUM(E64:E66)</f>
        <v>0</v>
      </c>
      <c r="F67" s="40">
        <f t="shared" ref="F67" si="145">SUM(F64:F66)</f>
        <v>0</v>
      </c>
      <c r="G67" s="40">
        <f t="shared" ref="G67" si="146">SUM(G64:G66)</f>
        <v>0</v>
      </c>
      <c r="H67" s="40">
        <f t="shared" ref="H67" si="147">SUM(H64:H66)</f>
        <v>0</v>
      </c>
      <c r="I67" s="40">
        <f t="shared" ref="I67" si="148">SUM(I64:I66)</f>
        <v>0</v>
      </c>
      <c r="J67" s="40">
        <f t="shared" ref="J67" si="149">SUM(J64:J66)</f>
        <v>0</v>
      </c>
      <c r="K67" s="40">
        <f t="shared" ref="K67" si="150">SUM(K64:K66)</f>
        <v>0</v>
      </c>
      <c r="L67" s="40">
        <f t="shared" ref="L67" si="151">SUM(L64:L66)</f>
        <v>0</v>
      </c>
      <c r="M67" s="40">
        <f t="shared" ref="M67" si="152">SUM(M64:M66)</f>
        <v>0</v>
      </c>
      <c r="N67" s="41">
        <f t="shared" ref="N67" si="153">SUM(N64:N66)</f>
        <v>0</v>
      </c>
    </row>
    <row r="68" spans="1:14" ht="17" thickBot="1" x14ac:dyDescent="0.25">
      <c r="A68" s="6"/>
      <c r="B68" s="123"/>
      <c r="C68" s="115"/>
      <c r="D68" s="47" t="s">
        <v>41</v>
      </c>
      <c r="E68" s="48">
        <v>0</v>
      </c>
      <c r="F68" s="48">
        <v>0</v>
      </c>
      <c r="G68" s="48">
        <v>0</v>
      </c>
      <c r="H68" s="48">
        <v>0</v>
      </c>
      <c r="I68" s="48">
        <v>0</v>
      </c>
      <c r="J68" s="48">
        <v>0</v>
      </c>
      <c r="K68" s="48">
        <v>0</v>
      </c>
      <c r="L68" s="48">
        <v>0</v>
      </c>
      <c r="M68" s="48">
        <v>0</v>
      </c>
      <c r="N68" s="49">
        <v>0</v>
      </c>
    </row>
    <row r="69" spans="1:14" x14ac:dyDescent="0.2">
      <c r="A69" s="6"/>
      <c r="B69" s="123"/>
      <c r="C69" s="113" t="s">
        <v>39</v>
      </c>
      <c r="D69" s="25" t="s">
        <v>3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5">
        <v>0</v>
      </c>
    </row>
    <row r="70" spans="1:14" x14ac:dyDescent="0.2">
      <c r="A70" s="6"/>
      <c r="B70" s="123"/>
      <c r="C70" s="114"/>
      <c r="D70" s="24" t="s">
        <v>4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7">
        <v>0</v>
      </c>
    </row>
    <row r="71" spans="1:14" ht="16" customHeight="1" x14ac:dyDescent="0.2">
      <c r="A71" s="6"/>
      <c r="B71" s="123"/>
      <c r="C71" s="114"/>
      <c r="D71" s="24" t="s">
        <v>5</v>
      </c>
      <c r="E71" s="6">
        <v>0</v>
      </c>
      <c r="F71" s="6">
        <v>0</v>
      </c>
      <c r="G71" s="6">
        <v>0</v>
      </c>
      <c r="H71" s="6">
        <v>1</v>
      </c>
      <c r="I71" s="6">
        <v>1</v>
      </c>
      <c r="J71" s="6">
        <v>1</v>
      </c>
      <c r="K71" s="6">
        <v>1</v>
      </c>
      <c r="L71" s="6">
        <v>1</v>
      </c>
      <c r="M71" s="6">
        <v>1</v>
      </c>
      <c r="N71" s="7">
        <v>1</v>
      </c>
    </row>
    <row r="72" spans="1:14" x14ac:dyDescent="0.2">
      <c r="A72" s="6"/>
      <c r="B72" s="123"/>
      <c r="C72" s="114"/>
      <c r="D72" s="39" t="s">
        <v>40</v>
      </c>
      <c r="E72" s="40">
        <f>SUM(E69:E71)</f>
        <v>0</v>
      </c>
      <c r="F72" s="40">
        <f t="shared" ref="F72" si="154">SUM(F69:F71)</f>
        <v>0</v>
      </c>
      <c r="G72" s="40">
        <f t="shared" ref="G72" si="155">SUM(G69:G71)</f>
        <v>0</v>
      </c>
      <c r="H72" s="40">
        <f t="shared" ref="H72" si="156">SUM(H69:H71)</f>
        <v>1</v>
      </c>
      <c r="I72" s="40">
        <f t="shared" ref="I72" si="157">SUM(I69:I71)</f>
        <v>1</v>
      </c>
      <c r="J72" s="40">
        <f t="shared" ref="J72" si="158">SUM(J69:J71)</f>
        <v>1</v>
      </c>
      <c r="K72" s="40">
        <f t="shared" ref="K72" si="159">SUM(K69:K71)</f>
        <v>1</v>
      </c>
      <c r="L72" s="40">
        <f t="shared" ref="L72" si="160">SUM(L69:L71)</f>
        <v>1</v>
      </c>
      <c r="M72" s="40">
        <f t="shared" ref="M72" si="161">SUM(M69:M71)</f>
        <v>1</v>
      </c>
      <c r="N72" s="41">
        <f t="shared" ref="N72" si="162">SUM(N69:N71)</f>
        <v>1</v>
      </c>
    </row>
    <row r="73" spans="1:14" ht="17" thickBot="1" x14ac:dyDescent="0.25">
      <c r="A73" s="6"/>
      <c r="B73" s="123"/>
      <c r="C73" s="115"/>
      <c r="D73" s="42" t="s">
        <v>41</v>
      </c>
      <c r="E73" s="45">
        <f>E72/MAX($E72:$N72)*100</f>
        <v>0</v>
      </c>
      <c r="F73" s="45">
        <f t="shared" ref="F73" si="163">F72/MAX($E72:$N72)*100</f>
        <v>0</v>
      </c>
      <c r="G73" s="45">
        <f t="shared" ref="G73" si="164">G72/MAX($E72:$N72)*100</f>
        <v>0</v>
      </c>
      <c r="H73" s="45">
        <f t="shared" ref="H73" si="165">H72/MAX($E72:$N72)*100</f>
        <v>100</v>
      </c>
      <c r="I73" s="45">
        <f t="shared" ref="I73" si="166">I72/MAX($E72:$N72)*100</f>
        <v>100</v>
      </c>
      <c r="J73" s="45">
        <f t="shared" ref="J73" si="167">J72/MAX($E72:$N72)*100</f>
        <v>100</v>
      </c>
      <c r="K73" s="45">
        <f t="shared" ref="K73" si="168">K72/MAX($E72:$N72)*100</f>
        <v>100</v>
      </c>
      <c r="L73" s="45">
        <f t="shared" ref="L73" si="169">L72/MAX($E72:$N72)*100</f>
        <v>100</v>
      </c>
      <c r="M73" s="45">
        <f t="shared" ref="M73" si="170">M72/MAX($E72:$N72)*100</f>
        <v>100</v>
      </c>
      <c r="N73" s="46">
        <f>N72/MAX($E72:$N72)*100</f>
        <v>100</v>
      </c>
    </row>
    <row r="74" spans="1:14" x14ac:dyDescent="0.2">
      <c r="A74" s="6"/>
      <c r="B74" s="123"/>
      <c r="C74" s="116" t="s">
        <v>42</v>
      </c>
      <c r="D74" s="24" t="s">
        <v>3</v>
      </c>
      <c r="E74" s="6">
        <v>1</v>
      </c>
      <c r="F74" s="6">
        <v>2</v>
      </c>
      <c r="G74" s="6">
        <v>2</v>
      </c>
      <c r="H74" s="6">
        <v>2</v>
      </c>
      <c r="I74" s="6">
        <v>2</v>
      </c>
      <c r="J74" s="6">
        <v>2</v>
      </c>
      <c r="K74" s="6">
        <v>2</v>
      </c>
      <c r="L74" s="6">
        <v>2</v>
      </c>
      <c r="M74" s="6">
        <v>2</v>
      </c>
      <c r="N74" s="7">
        <v>3</v>
      </c>
    </row>
    <row r="75" spans="1:14" x14ac:dyDescent="0.2">
      <c r="A75" s="6"/>
      <c r="B75" s="123"/>
      <c r="C75" s="116"/>
      <c r="D75" s="24" t="s">
        <v>4</v>
      </c>
      <c r="E75" s="6">
        <v>0</v>
      </c>
      <c r="F75" s="6">
        <v>5</v>
      </c>
      <c r="G75" s="6">
        <v>5</v>
      </c>
      <c r="H75" s="6">
        <v>5</v>
      </c>
      <c r="I75" s="6">
        <v>7</v>
      </c>
      <c r="J75" s="6">
        <v>8</v>
      </c>
      <c r="K75" s="6">
        <v>9</v>
      </c>
      <c r="L75" s="6">
        <v>9</v>
      </c>
      <c r="M75" s="6">
        <v>8</v>
      </c>
      <c r="N75" s="7">
        <v>8</v>
      </c>
    </row>
    <row r="76" spans="1:14" x14ac:dyDescent="0.2">
      <c r="A76" s="6"/>
      <c r="B76" s="123"/>
      <c r="C76" s="116"/>
      <c r="D76" s="24" t="s">
        <v>5</v>
      </c>
      <c r="E76" s="6">
        <v>0</v>
      </c>
      <c r="F76" s="6">
        <v>5</v>
      </c>
      <c r="G76" s="6">
        <v>5</v>
      </c>
      <c r="H76" s="6">
        <v>7</v>
      </c>
      <c r="I76" s="6">
        <v>7</v>
      </c>
      <c r="J76" s="6">
        <v>7</v>
      </c>
      <c r="K76" s="6">
        <v>7</v>
      </c>
      <c r="L76" s="6">
        <v>7</v>
      </c>
      <c r="M76" s="6">
        <v>7</v>
      </c>
      <c r="N76" s="7">
        <v>7</v>
      </c>
    </row>
    <row r="77" spans="1:14" x14ac:dyDescent="0.2">
      <c r="A77" s="6"/>
      <c r="B77" s="123"/>
      <c r="C77" s="116"/>
      <c r="D77" s="30" t="s">
        <v>40</v>
      </c>
      <c r="E77" s="31">
        <f>SUM(E74:E76)</f>
        <v>1</v>
      </c>
      <c r="F77" s="31">
        <f t="shared" ref="F77" si="171">SUM(F74:F76)</f>
        <v>12</v>
      </c>
      <c r="G77" s="31">
        <f t="shared" ref="G77" si="172">SUM(G74:G76)</f>
        <v>12</v>
      </c>
      <c r="H77" s="31">
        <f t="shared" ref="H77" si="173">SUM(H74:H76)</f>
        <v>14</v>
      </c>
      <c r="I77" s="31">
        <f t="shared" ref="I77" si="174">SUM(I74:I76)</f>
        <v>16</v>
      </c>
      <c r="J77" s="31">
        <f t="shared" ref="J77" si="175">SUM(J74:J76)</f>
        <v>17</v>
      </c>
      <c r="K77" s="31">
        <f t="shared" ref="K77" si="176">SUM(K74:K76)</f>
        <v>18</v>
      </c>
      <c r="L77" s="31">
        <f t="shared" ref="L77" si="177">SUM(L74:L76)</f>
        <v>18</v>
      </c>
      <c r="M77" s="31">
        <f t="shared" ref="M77" si="178">SUM(M74:M76)</f>
        <v>17</v>
      </c>
      <c r="N77" s="32">
        <f t="shared" ref="N77" si="179">SUM(N74:N76)</f>
        <v>18</v>
      </c>
    </row>
    <row r="78" spans="1:14" ht="17" thickBot="1" x14ac:dyDescent="0.25">
      <c r="A78" s="6"/>
      <c r="B78" s="124"/>
      <c r="C78" s="117"/>
      <c r="D78" s="33" t="s">
        <v>41</v>
      </c>
      <c r="E78" s="37">
        <f>E77/MAX($E77:$N77)*100</f>
        <v>5.5555555555555554</v>
      </c>
      <c r="F78" s="37">
        <f t="shared" ref="F78" si="180">F77/MAX($E77:$N77)*100</f>
        <v>66.666666666666657</v>
      </c>
      <c r="G78" s="37">
        <f t="shared" ref="G78" si="181">G77/MAX($E77:$N77)*100</f>
        <v>66.666666666666657</v>
      </c>
      <c r="H78" s="37">
        <f t="shared" ref="H78" si="182">H77/MAX($E77:$N77)*100</f>
        <v>77.777777777777786</v>
      </c>
      <c r="I78" s="37">
        <f t="shared" ref="I78" si="183">I77/MAX($E77:$N77)*100</f>
        <v>88.888888888888886</v>
      </c>
      <c r="J78" s="37">
        <f t="shared" ref="J78" si="184">J77/MAX($E77:$N77)*100</f>
        <v>94.444444444444443</v>
      </c>
      <c r="K78" s="37">
        <f t="shared" ref="K78" si="185">K77/MAX($E77:$N77)*100</f>
        <v>100</v>
      </c>
      <c r="L78" s="37">
        <f t="shared" ref="L78" si="186">L77/MAX($E77:$N77)*100</f>
        <v>100</v>
      </c>
      <c r="M78" s="37">
        <f t="shared" ref="M78" si="187">M77/MAX($E77:$N77)*100</f>
        <v>94.444444444444443</v>
      </c>
      <c r="N78" s="38">
        <f>N77/MAX($E77:$N77)*100</f>
        <v>100</v>
      </c>
    </row>
    <row r="79" spans="1:14" ht="16" customHeight="1" x14ac:dyDescent="0.2">
      <c r="A79" s="6"/>
      <c r="B79" s="122" t="s">
        <v>32</v>
      </c>
      <c r="C79" s="113" t="s">
        <v>38</v>
      </c>
      <c r="D79" s="25" t="s">
        <v>3</v>
      </c>
      <c r="E79" s="4">
        <v>10</v>
      </c>
      <c r="F79" s="4">
        <v>13</v>
      </c>
      <c r="G79" s="4">
        <v>16</v>
      </c>
      <c r="H79" s="4">
        <v>15</v>
      </c>
      <c r="I79" s="4">
        <v>18</v>
      </c>
      <c r="J79" s="4">
        <v>20</v>
      </c>
      <c r="K79" s="4">
        <v>20</v>
      </c>
      <c r="L79" s="4">
        <v>20</v>
      </c>
      <c r="M79" s="4">
        <v>21</v>
      </c>
      <c r="N79" s="5">
        <v>21</v>
      </c>
    </row>
    <row r="80" spans="1:14" x14ac:dyDescent="0.2">
      <c r="A80" s="6"/>
      <c r="B80" s="123"/>
      <c r="C80" s="114"/>
      <c r="D80" s="24" t="s">
        <v>4</v>
      </c>
      <c r="E80" s="6">
        <v>4</v>
      </c>
      <c r="F80" s="6">
        <v>5</v>
      </c>
      <c r="G80" s="6">
        <v>8</v>
      </c>
      <c r="H80" s="6">
        <v>8</v>
      </c>
      <c r="I80" s="6">
        <v>10</v>
      </c>
      <c r="J80" s="6">
        <v>10</v>
      </c>
      <c r="K80" s="6">
        <v>10</v>
      </c>
      <c r="L80" s="6">
        <v>10</v>
      </c>
      <c r="M80" s="6">
        <v>10</v>
      </c>
      <c r="N80" s="7">
        <v>10</v>
      </c>
    </row>
    <row r="81" spans="1:14" x14ac:dyDescent="0.2">
      <c r="A81" s="6"/>
      <c r="B81" s="123"/>
      <c r="C81" s="114"/>
      <c r="D81" s="24" t="s">
        <v>5</v>
      </c>
      <c r="E81" s="6">
        <v>2</v>
      </c>
      <c r="F81" s="6">
        <v>7</v>
      </c>
      <c r="G81" s="6">
        <v>11</v>
      </c>
      <c r="H81" s="6">
        <v>18</v>
      </c>
      <c r="I81" s="6">
        <v>25</v>
      </c>
      <c r="J81" s="6">
        <v>29</v>
      </c>
      <c r="K81" s="6">
        <v>34</v>
      </c>
      <c r="L81" s="6">
        <v>36</v>
      </c>
      <c r="M81" s="6">
        <v>36</v>
      </c>
      <c r="N81" s="7">
        <v>35</v>
      </c>
    </row>
    <row r="82" spans="1:14" ht="16" customHeight="1" x14ac:dyDescent="0.2">
      <c r="A82" s="6"/>
      <c r="B82" s="123"/>
      <c r="C82" s="114"/>
      <c r="D82" s="30" t="s">
        <v>40</v>
      </c>
      <c r="E82" s="31">
        <f>SUM(E79:E81)</f>
        <v>16</v>
      </c>
      <c r="F82" s="31">
        <f t="shared" ref="F82" si="188">SUM(F79:F81)</f>
        <v>25</v>
      </c>
      <c r="G82" s="31">
        <f t="shared" ref="G82" si="189">SUM(G79:G81)</f>
        <v>35</v>
      </c>
      <c r="H82" s="31">
        <f t="shared" ref="H82" si="190">SUM(H79:H81)</f>
        <v>41</v>
      </c>
      <c r="I82" s="31">
        <f t="shared" ref="I82" si="191">SUM(I79:I81)</f>
        <v>53</v>
      </c>
      <c r="J82" s="31">
        <f t="shared" ref="J82" si="192">SUM(J79:J81)</f>
        <v>59</v>
      </c>
      <c r="K82" s="31">
        <f t="shared" ref="K82" si="193">SUM(K79:K81)</f>
        <v>64</v>
      </c>
      <c r="L82" s="31">
        <f t="shared" ref="L82" si="194">SUM(L79:L81)</f>
        <v>66</v>
      </c>
      <c r="M82" s="31">
        <f t="shared" ref="M82" si="195">SUM(M79:M81)</f>
        <v>67</v>
      </c>
      <c r="N82" s="32">
        <f t="shared" ref="N82" si="196">SUM(N79:N81)</f>
        <v>66</v>
      </c>
    </row>
    <row r="83" spans="1:14" ht="16" customHeight="1" thickBot="1" x14ac:dyDescent="0.25">
      <c r="A83" s="6"/>
      <c r="B83" s="123"/>
      <c r="C83" s="115"/>
      <c r="D83" s="33" t="s">
        <v>41</v>
      </c>
      <c r="E83" s="34">
        <f>E82/MAX($E82:$N82)*100</f>
        <v>23.880597014925371</v>
      </c>
      <c r="F83" s="34">
        <f t="shared" ref="F83" si="197">F82/MAX($E82:$N82)*100</f>
        <v>37.313432835820898</v>
      </c>
      <c r="G83" s="34">
        <f t="shared" ref="G83" si="198">G82/MAX($E82:$N82)*100</f>
        <v>52.238805970149251</v>
      </c>
      <c r="H83" s="34">
        <f t="shared" ref="H83" si="199">H82/MAX($E82:$N82)*100</f>
        <v>61.194029850746269</v>
      </c>
      <c r="I83" s="34">
        <f t="shared" ref="I83" si="200">I82/MAX($E82:$N82)*100</f>
        <v>79.104477611940297</v>
      </c>
      <c r="J83" s="34">
        <f t="shared" ref="J83" si="201">J82/MAX($E82:$N82)*100</f>
        <v>88.059701492537314</v>
      </c>
      <c r="K83" s="34">
        <f t="shared" ref="K83" si="202">K82/MAX($E82:$N82)*100</f>
        <v>95.522388059701484</v>
      </c>
      <c r="L83" s="34">
        <f t="shared" ref="L83" si="203">L82/MAX($E82:$N82)*100</f>
        <v>98.507462686567166</v>
      </c>
      <c r="M83" s="34">
        <f t="shared" ref="M83" si="204">M82/MAX($E82:$N82)*100</f>
        <v>100</v>
      </c>
      <c r="N83" s="35">
        <f>N82/MAX($E82:$N82)*100</f>
        <v>98.507462686567166</v>
      </c>
    </row>
    <row r="84" spans="1:14" x14ac:dyDescent="0.2">
      <c r="A84" s="6"/>
      <c r="B84" s="123"/>
      <c r="C84" s="113" t="s">
        <v>39</v>
      </c>
      <c r="D84" s="25" t="s">
        <v>3</v>
      </c>
      <c r="E84" s="4">
        <v>0</v>
      </c>
      <c r="F84" s="4">
        <v>0</v>
      </c>
      <c r="G84" s="4">
        <v>0</v>
      </c>
      <c r="H84" s="4">
        <v>1</v>
      </c>
      <c r="I84" s="4">
        <v>2</v>
      </c>
      <c r="J84" s="4">
        <v>4</v>
      </c>
      <c r="K84" s="4">
        <v>4</v>
      </c>
      <c r="L84" s="4">
        <v>4</v>
      </c>
      <c r="M84" s="4">
        <v>5</v>
      </c>
      <c r="N84" s="5">
        <v>7</v>
      </c>
    </row>
    <row r="85" spans="1:14" x14ac:dyDescent="0.2">
      <c r="A85" s="6"/>
      <c r="B85" s="123"/>
      <c r="C85" s="114"/>
      <c r="D85" s="24" t="s">
        <v>4</v>
      </c>
      <c r="E85" s="6">
        <v>0</v>
      </c>
      <c r="F85" s="6">
        <v>0</v>
      </c>
      <c r="G85" s="6">
        <v>1</v>
      </c>
      <c r="H85" s="6">
        <v>1</v>
      </c>
      <c r="I85" s="6">
        <v>1</v>
      </c>
      <c r="J85" s="6">
        <v>1</v>
      </c>
      <c r="K85" s="6">
        <v>1</v>
      </c>
      <c r="L85" s="6">
        <v>1</v>
      </c>
      <c r="M85" s="6">
        <v>1</v>
      </c>
      <c r="N85" s="7">
        <v>1</v>
      </c>
    </row>
    <row r="86" spans="1:14" x14ac:dyDescent="0.2">
      <c r="A86" s="6"/>
      <c r="B86" s="123"/>
      <c r="C86" s="114"/>
      <c r="D86" s="24" t="s">
        <v>5</v>
      </c>
      <c r="E86" s="6">
        <v>0</v>
      </c>
      <c r="F86" s="6">
        <v>0</v>
      </c>
      <c r="G86" s="6">
        <v>1</v>
      </c>
      <c r="H86" s="6">
        <v>1</v>
      </c>
      <c r="I86" s="6">
        <v>1</v>
      </c>
      <c r="J86" s="6">
        <v>2</v>
      </c>
      <c r="K86" s="6">
        <v>3</v>
      </c>
      <c r="L86" s="6">
        <v>3</v>
      </c>
      <c r="M86" s="6">
        <v>4</v>
      </c>
      <c r="N86" s="7">
        <v>4</v>
      </c>
    </row>
    <row r="87" spans="1:14" x14ac:dyDescent="0.2">
      <c r="A87" s="6"/>
      <c r="B87" s="123"/>
      <c r="C87" s="114"/>
      <c r="D87" s="30" t="s">
        <v>40</v>
      </c>
      <c r="E87" s="31">
        <f>SUM(E84:E86)</f>
        <v>0</v>
      </c>
      <c r="F87" s="31">
        <f t="shared" ref="F87" si="205">SUM(F84:F86)</f>
        <v>0</v>
      </c>
      <c r="G87" s="31">
        <f t="shared" ref="G87" si="206">SUM(G84:G86)</f>
        <v>2</v>
      </c>
      <c r="H87" s="31">
        <f t="shared" ref="H87" si="207">SUM(H84:H86)</f>
        <v>3</v>
      </c>
      <c r="I87" s="31">
        <f t="shared" ref="I87" si="208">SUM(I84:I86)</f>
        <v>4</v>
      </c>
      <c r="J87" s="31">
        <f t="shared" ref="J87" si="209">SUM(J84:J86)</f>
        <v>7</v>
      </c>
      <c r="K87" s="31">
        <f t="shared" ref="K87" si="210">SUM(K84:K86)</f>
        <v>8</v>
      </c>
      <c r="L87" s="31">
        <f t="shared" ref="L87" si="211">SUM(L84:L86)</f>
        <v>8</v>
      </c>
      <c r="M87" s="31">
        <f t="shared" ref="M87" si="212">SUM(M84:M86)</f>
        <v>10</v>
      </c>
      <c r="N87" s="32">
        <f t="shared" ref="N87" si="213">SUM(N84:N86)</f>
        <v>12</v>
      </c>
    </row>
    <row r="88" spans="1:14" ht="17" thickBot="1" x14ac:dyDescent="0.25">
      <c r="A88" s="6"/>
      <c r="B88" s="123"/>
      <c r="C88" s="115"/>
      <c r="D88" s="36" t="s">
        <v>41</v>
      </c>
      <c r="E88" s="37">
        <f>E87/MAX($E87:$N87)*100</f>
        <v>0</v>
      </c>
      <c r="F88" s="37">
        <f t="shared" ref="F88" si="214">F87/MAX($E87:$N87)*100</f>
        <v>0</v>
      </c>
      <c r="G88" s="37">
        <f t="shared" ref="G88" si="215">G87/MAX($E87:$N87)*100</f>
        <v>16.666666666666664</v>
      </c>
      <c r="H88" s="37">
        <f t="shared" ref="H88" si="216">H87/MAX($E87:$N87)*100</f>
        <v>25</v>
      </c>
      <c r="I88" s="37">
        <f t="shared" ref="I88" si="217">I87/MAX($E87:$N87)*100</f>
        <v>33.333333333333329</v>
      </c>
      <c r="J88" s="37">
        <f t="shared" ref="J88" si="218">J87/MAX($E87:$N87)*100</f>
        <v>58.333333333333336</v>
      </c>
      <c r="K88" s="37">
        <f t="shared" ref="K88" si="219">K87/MAX($E87:$N87)*100</f>
        <v>66.666666666666657</v>
      </c>
      <c r="L88" s="37">
        <f t="shared" ref="L88" si="220">L87/MAX($E87:$N87)*100</f>
        <v>66.666666666666657</v>
      </c>
      <c r="M88" s="37">
        <f t="shared" ref="M88" si="221">M87/MAX($E87:$N87)*100</f>
        <v>83.333333333333343</v>
      </c>
      <c r="N88" s="38">
        <f>N87/MAX($E87:$N87)*100</f>
        <v>100</v>
      </c>
    </row>
    <row r="89" spans="1:14" x14ac:dyDescent="0.2">
      <c r="A89" s="6"/>
      <c r="B89" s="123"/>
      <c r="C89" s="116" t="s">
        <v>42</v>
      </c>
      <c r="D89" s="24" t="s">
        <v>3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7">
        <v>0</v>
      </c>
    </row>
    <row r="90" spans="1:14" x14ac:dyDescent="0.2">
      <c r="A90" s="6"/>
      <c r="B90" s="123"/>
      <c r="C90" s="116"/>
      <c r="D90" s="24" t="s">
        <v>4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7">
        <v>0</v>
      </c>
    </row>
    <row r="91" spans="1:14" x14ac:dyDescent="0.2">
      <c r="A91" s="6"/>
      <c r="B91" s="123"/>
      <c r="C91" s="116"/>
      <c r="D91" s="24" t="s">
        <v>5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7">
        <v>0</v>
      </c>
    </row>
    <row r="92" spans="1:14" x14ac:dyDescent="0.2">
      <c r="A92" s="6"/>
      <c r="B92" s="123"/>
      <c r="C92" s="116"/>
      <c r="D92" s="39" t="s">
        <v>40</v>
      </c>
      <c r="E92" s="40">
        <f>SUM(E89:E91)</f>
        <v>0</v>
      </c>
      <c r="F92" s="40">
        <f t="shared" ref="F92" si="222">SUM(F89:F91)</f>
        <v>0</v>
      </c>
      <c r="G92" s="40">
        <f t="shared" ref="G92" si="223">SUM(G89:G91)</f>
        <v>0</v>
      </c>
      <c r="H92" s="40">
        <f t="shared" ref="H92" si="224">SUM(H89:H91)</f>
        <v>0</v>
      </c>
      <c r="I92" s="40">
        <f t="shared" ref="I92" si="225">SUM(I89:I91)</f>
        <v>0</v>
      </c>
      <c r="J92" s="40">
        <f t="shared" ref="J92" si="226">SUM(J89:J91)</f>
        <v>0</v>
      </c>
      <c r="K92" s="40">
        <f t="shared" ref="K92" si="227">SUM(K89:K91)</f>
        <v>0</v>
      </c>
      <c r="L92" s="40">
        <f t="shared" ref="L92" si="228">SUM(L89:L91)</f>
        <v>0</v>
      </c>
      <c r="M92" s="40">
        <f t="shared" ref="M92" si="229">SUM(M89:M91)</f>
        <v>0</v>
      </c>
      <c r="N92" s="41">
        <f t="shared" ref="N92" si="230">SUM(N89:N91)</f>
        <v>0</v>
      </c>
    </row>
    <row r="93" spans="1:14" ht="17" thickBot="1" x14ac:dyDescent="0.25">
      <c r="A93" s="6"/>
      <c r="B93" s="124"/>
      <c r="C93" s="117"/>
      <c r="D93" s="42" t="s">
        <v>41</v>
      </c>
      <c r="E93" s="43">
        <v>0</v>
      </c>
      <c r="F93" s="43">
        <v>0</v>
      </c>
      <c r="G93" s="43">
        <v>0</v>
      </c>
      <c r="H93" s="43">
        <v>0</v>
      </c>
      <c r="I93" s="43">
        <v>0</v>
      </c>
      <c r="J93" s="43">
        <v>0</v>
      </c>
      <c r="K93" s="43">
        <v>0</v>
      </c>
      <c r="L93" s="43">
        <v>0</v>
      </c>
      <c r="M93" s="43">
        <v>0</v>
      </c>
      <c r="N93" s="44">
        <v>0</v>
      </c>
    </row>
    <row r="94" spans="1:14" ht="16" customHeight="1" x14ac:dyDescent="0.2">
      <c r="A94" s="6"/>
      <c r="B94" s="122" t="s">
        <v>33</v>
      </c>
      <c r="C94" s="113" t="s">
        <v>38</v>
      </c>
      <c r="D94" s="24" t="s">
        <v>3</v>
      </c>
      <c r="E94" s="6">
        <v>0</v>
      </c>
      <c r="F94" s="6">
        <v>0</v>
      </c>
      <c r="G94" s="6">
        <v>1</v>
      </c>
      <c r="H94" s="6">
        <v>2</v>
      </c>
      <c r="I94" s="6">
        <v>2</v>
      </c>
      <c r="J94" s="6">
        <v>2</v>
      </c>
      <c r="K94" s="6">
        <v>2</v>
      </c>
      <c r="L94" s="6">
        <v>2</v>
      </c>
      <c r="M94" s="6">
        <v>5</v>
      </c>
      <c r="N94" s="7">
        <v>5</v>
      </c>
    </row>
    <row r="95" spans="1:14" x14ac:dyDescent="0.2">
      <c r="A95" s="6"/>
      <c r="B95" s="123"/>
      <c r="C95" s="114"/>
      <c r="D95" s="24" t="s">
        <v>4</v>
      </c>
      <c r="E95" s="6">
        <v>1</v>
      </c>
      <c r="F95" s="6">
        <v>1</v>
      </c>
      <c r="G95" s="6">
        <v>1</v>
      </c>
      <c r="H95" s="6">
        <v>2</v>
      </c>
      <c r="I95" s="6">
        <v>3</v>
      </c>
      <c r="J95" s="6">
        <v>5</v>
      </c>
      <c r="K95" s="6">
        <v>6</v>
      </c>
      <c r="L95" s="6">
        <v>6</v>
      </c>
      <c r="M95" s="6">
        <v>6</v>
      </c>
      <c r="N95" s="7">
        <v>6</v>
      </c>
    </row>
    <row r="96" spans="1:14" x14ac:dyDescent="0.2">
      <c r="A96" s="6"/>
      <c r="B96" s="123"/>
      <c r="C96" s="114"/>
      <c r="D96" s="24" t="s">
        <v>5</v>
      </c>
      <c r="E96" s="6">
        <v>0</v>
      </c>
      <c r="F96" s="6">
        <v>2</v>
      </c>
      <c r="G96" s="6">
        <v>3</v>
      </c>
      <c r="H96" s="6">
        <v>3</v>
      </c>
      <c r="I96" s="6">
        <v>3</v>
      </c>
      <c r="J96" s="6">
        <v>3</v>
      </c>
      <c r="K96" s="6">
        <v>3</v>
      </c>
      <c r="L96" s="6">
        <v>4</v>
      </c>
      <c r="M96" s="6">
        <v>4</v>
      </c>
      <c r="N96" s="7">
        <v>4</v>
      </c>
    </row>
    <row r="97" spans="1:14" x14ac:dyDescent="0.2">
      <c r="A97" s="6"/>
      <c r="B97" s="123"/>
      <c r="C97" s="114"/>
      <c r="D97" s="30" t="s">
        <v>40</v>
      </c>
      <c r="E97" s="31">
        <f>SUM(E94:E96)</f>
        <v>1</v>
      </c>
      <c r="F97" s="31">
        <f t="shared" ref="F97" si="231">SUM(F94:F96)</f>
        <v>3</v>
      </c>
      <c r="G97" s="31">
        <f t="shared" ref="G97" si="232">SUM(G94:G96)</f>
        <v>5</v>
      </c>
      <c r="H97" s="31">
        <f t="shared" ref="H97" si="233">SUM(H94:H96)</f>
        <v>7</v>
      </c>
      <c r="I97" s="31">
        <f t="shared" ref="I97" si="234">SUM(I94:I96)</f>
        <v>8</v>
      </c>
      <c r="J97" s="31">
        <f t="shared" ref="J97" si="235">SUM(J94:J96)</f>
        <v>10</v>
      </c>
      <c r="K97" s="31">
        <f t="shared" ref="K97" si="236">SUM(K94:K96)</f>
        <v>11</v>
      </c>
      <c r="L97" s="31">
        <f t="shared" ref="L97" si="237">SUM(L94:L96)</f>
        <v>12</v>
      </c>
      <c r="M97" s="31">
        <f t="shared" ref="M97" si="238">SUM(M94:M96)</f>
        <v>15</v>
      </c>
      <c r="N97" s="32">
        <f t="shared" ref="N97" si="239">SUM(N94:N96)</f>
        <v>15</v>
      </c>
    </row>
    <row r="98" spans="1:14" ht="17" thickBot="1" x14ac:dyDescent="0.25">
      <c r="A98" s="6"/>
      <c r="B98" s="123"/>
      <c r="C98" s="115"/>
      <c r="D98" s="33" t="s">
        <v>41</v>
      </c>
      <c r="E98" s="34">
        <f>E97/MAX($E97:$N97)*100</f>
        <v>6.666666666666667</v>
      </c>
      <c r="F98" s="34">
        <f t="shared" ref="F98" si="240">F97/MAX($E97:$N97)*100</f>
        <v>20</v>
      </c>
      <c r="G98" s="34">
        <f t="shared" ref="G98" si="241">G97/MAX($E97:$N97)*100</f>
        <v>33.333333333333329</v>
      </c>
      <c r="H98" s="34">
        <f t="shared" ref="H98" si="242">H97/MAX($E97:$N97)*100</f>
        <v>46.666666666666664</v>
      </c>
      <c r="I98" s="34">
        <f t="shared" ref="I98" si="243">I97/MAX($E97:$N97)*100</f>
        <v>53.333333333333336</v>
      </c>
      <c r="J98" s="34">
        <f t="shared" ref="J98" si="244">J97/MAX($E97:$N97)*100</f>
        <v>66.666666666666657</v>
      </c>
      <c r="K98" s="34">
        <f t="shared" ref="K98" si="245">K97/MAX($E97:$N97)*100</f>
        <v>73.333333333333329</v>
      </c>
      <c r="L98" s="34">
        <f t="shared" ref="L98" si="246">L97/MAX($E97:$N97)*100</f>
        <v>80</v>
      </c>
      <c r="M98" s="34">
        <f t="shared" ref="M98" si="247">M97/MAX($E97:$N97)*100</f>
        <v>100</v>
      </c>
      <c r="N98" s="35">
        <f>N97/MAX($E97:$N97)*100</f>
        <v>100</v>
      </c>
    </row>
    <row r="99" spans="1:14" x14ac:dyDescent="0.2">
      <c r="A99" s="6"/>
      <c r="B99" s="123"/>
      <c r="C99" s="113" t="s">
        <v>39</v>
      </c>
      <c r="D99" s="25" t="s">
        <v>3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1</v>
      </c>
      <c r="L99" s="4">
        <v>1</v>
      </c>
      <c r="M99" s="4">
        <v>1</v>
      </c>
      <c r="N99" s="5">
        <v>1</v>
      </c>
    </row>
    <row r="100" spans="1:14" x14ac:dyDescent="0.2">
      <c r="A100" s="6"/>
      <c r="B100" s="123"/>
      <c r="C100" s="114"/>
      <c r="D100" s="24" t="s">
        <v>4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1</v>
      </c>
      <c r="N100" s="7">
        <v>1</v>
      </c>
    </row>
    <row r="101" spans="1:14" x14ac:dyDescent="0.2">
      <c r="A101" s="6"/>
      <c r="B101" s="123"/>
      <c r="C101" s="114"/>
      <c r="D101" s="24" t="s">
        <v>5</v>
      </c>
      <c r="E101" s="6">
        <v>0</v>
      </c>
      <c r="F101" s="6">
        <v>0</v>
      </c>
      <c r="G101" s="6">
        <v>0</v>
      </c>
      <c r="H101" s="6">
        <v>1</v>
      </c>
      <c r="I101" s="6">
        <v>1</v>
      </c>
      <c r="J101" s="6">
        <v>1</v>
      </c>
      <c r="K101" s="6">
        <v>1</v>
      </c>
      <c r="L101" s="6">
        <v>1</v>
      </c>
      <c r="M101" s="6">
        <v>1</v>
      </c>
      <c r="N101" s="7">
        <v>1</v>
      </c>
    </row>
    <row r="102" spans="1:14" x14ac:dyDescent="0.2">
      <c r="A102" s="6"/>
      <c r="B102" s="123"/>
      <c r="C102" s="114"/>
      <c r="D102" s="39" t="s">
        <v>40</v>
      </c>
      <c r="E102" s="40">
        <f>SUM(E99:E101)</f>
        <v>0</v>
      </c>
      <c r="F102" s="40">
        <f t="shared" ref="F102" si="248">SUM(F99:F101)</f>
        <v>0</v>
      </c>
      <c r="G102" s="40">
        <f t="shared" ref="G102" si="249">SUM(G99:G101)</f>
        <v>0</v>
      </c>
      <c r="H102" s="40">
        <f t="shared" ref="H102" si="250">SUM(H99:H101)</f>
        <v>1</v>
      </c>
      <c r="I102" s="40">
        <f t="shared" ref="I102" si="251">SUM(I99:I101)</f>
        <v>1</v>
      </c>
      <c r="J102" s="40">
        <f t="shared" ref="J102" si="252">SUM(J99:J101)</f>
        <v>1</v>
      </c>
      <c r="K102" s="40">
        <f t="shared" ref="K102" si="253">SUM(K99:K101)</f>
        <v>2</v>
      </c>
      <c r="L102" s="40">
        <f t="shared" ref="L102" si="254">SUM(L99:L101)</f>
        <v>2</v>
      </c>
      <c r="M102" s="40">
        <f t="shared" ref="M102" si="255">SUM(M99:M101)</f>
        <v>3</v>
      </c>
      <c r="N102" s="41">
        <f t="shared" ref="N102" si="256">SUM(N99:N101)</f>
        <v>3</v>
      </c>
    </row>
    <row r="103" spans="1:14" ht="17" thickBot="1" x14ac:dyDescent="0.25">
      <c r="A103" s="6"/>
      <c r="B103" s="123"/>
      <c r="C103" s="115"/>
      <c r="D103" s="42" t="s">
        <v>41</v>
      </c>
      <c r="E103" s="45">
        <f>E102/MAX($E102:$N102)*100</f>
        <v>0</v>
      </c>
      <c r="F103" s="45">
        <f t="shared" ref="F103" si="257">F102/MAX($E102:$N102)*100</f>
        <v>0</v>
      </c>
      <c r="G103" s="45">
        <f t="shared" ref="G103" si="258">G102/MAX($E102:$N102)*100</f>
        <v>0</v>
      </c>
      <c r="H103" s="45">
        <f t="shared" ref="H103" si="259">H102/MAX($E102:$N102)*100</f>
        <v>33.333333333333329</v>
      </c>
      <c r="I103" s="45">
        <f t="shared" ref="I103" si="260">I102/MAX($E102:$N102)*100</f>
        <v>33.333333333333329</v>
      </c>
      <c r="J103" s="45">
        <f t="shared" ref="J103" si="261">J102/MAX($E102:$N102)*100</f>
        <v>33.333333333333329</v>
      </c>
      <c r="K103" s="45">
        <f t="shared" ref="K103" si="262">K102/MAX($E102:$N102)*100</f>
        <v>66.666666666666657</v>
      </c>
      <c r="L103" s="45">
        <f t="shared" ref="L103" si="263">L102/MAX($E102:$N102)*100</f>
        <v>66.666666666666657</v>
      </c>
      <c r="M103" s="45">
        <f t="shared" ref="M103" si="264">M102/MAX($E102:$N102)*100</f>
        <v>100</v>
      </c>
      <c r="N103" s="46">
        <f>N102/MAX($E102:$N102)*100</f>
        <v>100</v>
      </c>
    </row>
    <row r="104" spans="1:14" x14ac:dyDescent="0.2">
      <c r="A104" s="6"/>
      <c r="B104" s="123"/>
      <c r="C104" s="116" t="s">
        <v>42</v>
      </c>
      <c r="D104" s="24" t="s">
        <v>3</v>
      </c>
      <c r="E104" s="6">
        <v>4</v>
      </c>
      <c r="F104" s="6">
        <v>12</v>
      </c>
      <c r="G104" s="6">
        <v>13</v>
      </c>
      <c r="H104" s="6">
        <v>14</v>
      </c>
      <c r="I104" s="6">
        <v>15</v>
      </c>
      <c r="J104" s="6">
        <v>15</v>
      </c>
      <c r="K104" s="6">
        <v>15</v>
      </c>
      <c r="L104" s="6">
        <v>16</v>
      </c>
      <c r="M104" s="6">
        <v>16</v>
      </c>
      <c r="N104" s="7">
        <v>16</v>
      </c>
    </row>
    <row r="105" spans="1:14" ht="16" customHeight="1" x14ac:dyDescent="0.2">
      <c r="A105" s="6"/>
      <c r="B105" s="123"/>
      <c r="C105" s="116"/>
      <c r="D105" s="24" t="s">
        <v>4</v>
      </c>
      <c r="E105" s="6">
        <v>2</v>
      </c>
      <c r="F105" s="6">
        <v>3</v>
      </c>
      <c r="G105" s="6">
        <v>4</v>
      </c>
      <c r="H105" s="6">
        <v>6</v>
      </c>
      <c r="I105" s="6">
        <v>6</v>
      </c>
      <c r="J105" s="6">
        <v>6</v>
      </c>
      <c r="K105" s="6">
        <v>7</v>
      </c>
      <c r="L105" s="6">
        <v>7</v>
      </c>
      <c r="M105" s="6">
        <v>8</v>
      </c>
      <c r="N105" s="7">
        <v>8</v>
      </c>
    </row>
    <row r="106" spans="1:14" x14ac:dyDescent="0.2">
      <c r="A106" s="6"/>
      <c r="B106" s="123"/>
      <c r="C106" s="116"/>
      <c r="D106" s="24" t="s">
        <v>5</v>
      </c>
      <c r="E106" s="6">
        <v>2</v>
      </c>
      <c r="F106" s="6">
        <v>3</v>
      </c>
      <c r="G106" s="6">
        <v>5</v>
      </c>
      <c r="H106" s="6">
        <v>10</v>
      </c>
      <c r="I106" s="6">
        <v>12</v>
      </c>
      <c r="J106" s="6">
        <v>11</v>
      </c>
      <c r="K106" s="6">
        <v>11</v>
      </c>
      <c r="L106" s="6">
        <v>12</v>
      </c>
      <c r="M106" s="6">
        <v>13</v>
      </c>
      <c r="N106" s="7">
        <v>13</v>
      </c>
    </row>
    <row r="107" spans="1:14" x14ac:dyDescent="0.2">
      <c r="A107" s="6"/>
      <c r="B107" s="123"/>
      <c r="C107" s="116"/>
      <c r="D107" s="30" t="s">
        <v>40</v>
      </c>
      <c r="E107" s="31">
        <f>SUM(E104:E106)</f>
        <v>8</v>
      </c>
      <c r="F107" s="31">
        <f t="shared" ref="F107" si="265">SUM(F104:F106)</f>
        <v>18</v>
      </c>
      <c r="G107" s="31">
        <f t="shared" ref="G107" si="266">SUM(G104:G106)</f>
        <v>22</v>
      </c>
      <c r="H107" s="31">
        <f t="shared" ref="H107" si="267">SUM(H104:H106)</f>
        <v>30</v>
      </c>
      <c r="I107" s="31">
        <f t="shared" ref="I107" si="268">SUM(I104:I106)</f>
        <v>33</v>
      </c>
      <c r="J107" s="31">
        <f t="shared" ref="J107" si="269">SUM(J104:J106)</f>
        <v>32</v>
      </c>
      <c r="K107" s="31">
        <f t="shared" ref="K107" si="270">SUM(K104:K106)</f>
        <v>33</v>
      </c>
      <c r="L107" s="31">
        <f t="shared" ref="L107" si="271">SUM(L104:L106)</f>
        <v>35</v>
      </c>
      <c r="M107" s="31">
        <f t="shared" ref="M107" si="272">SUM(M104:M106)</f>
        <v>37</v>
      </c>
      <c r="N107" s="32">
        <f t="shared" ref="N107" si="273">SUM(N104:N106)</f>
        <v>37</v>
      </c>
    </row>
    <row r="108" spans="1:14" ht="17" thickBot="1" x14ac:dyDescent="0.25">
      <c r="A108" s="6"/>
      <c r="B108" s="124"/>
      <c r="C108" s="117"/>
      <c r="D108" s="36" t="s">
        <v>41</v>
      </c>
      <c r="E108" s="37">
        <f>E107/MAX($E107:$N107)*100</f>
        <v>21.621621621621621</v>
      </c>
      <c r="F108" s="37">
        <f t="shared" ref="F108" si="274">F107/MAX($E107:$N107)*100</f>
        <v>48.648648648648653</v>
      </c>
      <c r="G108" s="37">
        <f t="shared" ref="G108" si="275">G107/MAX($E107:$N107)*100</f>
        <v>59.45945945945946</v>
      </c>
      <c r="H108" s="37">
        <f t="shared" ref="H108" si="276">H107/MAX($E107:$N107)*100</f>
        <v>81.081081081081081</v>
      </c>
      <c r="I108" s="37">
        <f t="shared" ref="I108" si="277">I107/MAX($E107:$N107)*100</f>
        <v>89.189189189189193</v>
      </c>
      <c r="J108" s="37">
        <f t="shared" ref="J108" si="278">J107/MAX($E107:$N107)*100</f>
        <v>86.486486486486484</v>
      </c>
      <c r="K108" s="37">
        <f t="shared" ref="K108" si="279">K107/MAX($E107:$N107)*100</f>
        <v>89.189189189189193</v>
      </c>
      <c r="L108" s="37">
        <f t="shared" ref="L108" si="280">L107/MAX($E107:$N107)*100</f>
        <v>94.594594594594597</v>
      </c>
      <c r="M108" s="37">
        <f t="shared" ref="M108" si="281">M107/MAX($E107:$N107)*100</f>
        <v>100</v>
      </c>
      <c r="N108" s="38">
        <f>N107/MAX($E107:$N107)*100</f>
        <v>100</v>
      </c>
    </row>
    <row r="109" spans="1:14" ht="16" customHeight="1" x14ac:dyDescent="0.2">
      <c r="A109" s="6"/>
      <c r="B109" s="122" t="s">
        <v>34</v>
      </c>
      <c r="C109" s="113" t="s">
        <v>38</v>
      </c>
      <c r="D109" s="25" t="s">
        <v>3</v>
      </c>
      <c r="E109" s="4">
        <v>0</v>
      </c>
      <c r="F109" s="4">
        <v>1</v>
      </c>
      <c r="G109" s="4">
        <v>1</v>
      </c>
      <c r="H109" s="4">
        <v>2</v>
      </c>
      <c r="I109" s="4">
        <v>2</v>
      </c>
      <c r="J109" s="4">
        <v>2</v>
      </c>
      <c r="K109" s="4">
        <v>2</v>
      </c>
      <c r="L109" s="4">
        <v>2</v>
      </c>
      <c r="M109" s="4">
        <v>2</v>
      </c>
      <c r="N109" s="5">
        <v>2</v>
      </c>
    </row>
    <row r="110" spans="1:14" x14ac:dyDescent="0.2">
      <c r="A110" s="6"/>
      <c r="B110" s="123"/>
      <c r="C110" s="114"/>
      <c r="D110" s="24" t="s">
        <v>4</v>
      </c>
      <c r="E110" s="6">
        <v>2</v>
      </c>
      <c r="F110" s="6">
        <v>2</v>
      </c>
      <c r="G110" s="6">
        <v>3</v>
      </c>
      <c r="H110" s="6">
        <v>3</v>
      </c>
      <c r="I110" s="6">
        <v>3</v>
      </c>
      <c r="J110" s="6">
        <v>3</v>
      </c>
      <c r="K110" s="6">
        <v>3</v>
      </c>
      <c r="L110" s="6">
        <v>3</v>
      </c>
      <c r="M110" s="6">
        <v>3</v>
      </c>
      <c r="N110" s="7">
        <v>3</v>
      </c>
    </row>
    <row r="111" spans="1:14" x14ac:dyDescent="0.2">
      <c r="A111" s="6"/>
      <c r="B111" s="123"/>
      <c r="C111" s="114"/>
      <c r="D111" s="24" t="s">
        <v>5</v>
      </c>
      <c r="E111" s="8">
        <v>1</v>
      </c>
      <c r="F111" s="8">
        <v>3</v>
      </c>
      <c r="G111" s="8">
        <v>5</v>
      </c>
      <c r="H111" s="8">
        <v>5</v>
      </c>
      <c r="I111" s="8">
        <v>5</v>
      </c>
      <c r="J111" s="8">
        <v>5</v>
      </c>
      <c r="K111" s="8">
        <v>6</v>
      </c>
      <c r="L111" s="8">
        <v>6</v>
      </c>
      <c r="M111" s="8">
        <v>6</v>
      </c>
      <c r="N111" s="9">
        <v>6</v>
      </c>
    </row>
    <row r="112" spans="1:14" x14ac:dyDescent="0.2">
      <c r="A112" s="6"/>
      <c r="B112" s="123"/>
      <c r="C112" s="114"/>
      <c r="D112" s="30" t="s">
        <v>40</v>
      </c>
      <c r="E112" s="31">
        <f>SUM(E109:E111)</f>
        <v>3</v>
      </c>
      <c r="F112" s="31">
        <f t="shared" ref="F112" si="282">SUM(F109:F111)</f>
        <v>6</v>
      </c>
      <c r="G112" s="31">
        <f t="shared" ref="G112" si="283">SUM(G109:G111)</f>
        <v>9</v>
      </c>
      <c r="H112" s="31">
        <f t="shared" ref="H112" si="284">SUM(H109:H111)</f>
        <v>10</v>
      </c>
      <c r="I112" s="31">
        <f t="shared" ref="I112" si="285">SUM(I109:I111)</f>
        <v>10</v>
      </c>
      <c r="J112" s="31">
        <f t="shared" ref="J112" si="286">SUM(J109:J111)</f>
        <v>10</v>
      </c>
      <c r="K112" s="31">
        <f t="shared" ref="K112" si="287">SUM(K109:K111)</f>
        <v>11</v>
      </c>
      <c r="L112" s="31">
        <f t="shared" ref="L112" si="288">SUM(L109:L111)</f>
        <v>11</v>
      </c>
      <c r="M112" s="31">
        <f t="shared" ref="M112" si="289">SUM(M109:M111)</f>
        <v>11</v>
      </c>
      <c r="N112" s="32">
        <f t="shared" ref="N112" si="290">SUM(N109:N111)</f>
        <v>11</v>
      </c>
    </row>
    <row r="113" spans="1:14" ht="17" thickBot="1" x14ac:dyDescent="0.25">
      <c r="A113" s="6"/>
      <c r="B113" s="123"/>
      <c r="C113" s="115"/>
      <c r="D113" s="33" t="s">
        <v>41</v>
      </c>
      <c r="E113" s="34">
        <f>E112/MAX($E112:$N112)*100</f>
        <v>27.27272727272727</v>
      </c>
      <c r="F113" s="34">
        <f t="shared" ref="F113" si="291">F112/MAX($E112:$N112)*100</f>
        <v>54.54545454545454</v>
      </c>
      <c r="G113" s="34">
        <f t="shared" ref="G113" si="292">G112/MAX($E112:$N112)*100</f>
        <v>81.818181818181827</v>
      </c>
      <c r="H113" s="34">
        <f t="shared" ref="H113" si="293">H112/MAX($E112:$N112)*100</f>
        <v>90.909090909090907</v>
      </c>
      <c r="I113" s="34">
        <f t="shared" ref="I113" si="294">I112/MAX($E112:$N112)*100</f>
        <v>90.909090909090907</v>
      </c>
      <c r="J113" s="34">
        <f t="shared" ref="J113" si="295">J112/MAX($E112:$N112)*100</f>
        <v>90.909090909090907</v>
      </c>
      <c r="K113" s="34">
        <f t="shared" ref="K113" si="296">K112/MAX($E112:$N112)*100</f>
        <v>100</v>
      </c>
      <c r="L113" s="34">
        <f t="shared" ref="L113" si="297">L112/MAX($E112:$N112)*100</f>
        <v>100</v>
      </c>
      <c r="M113" s="34">
        <f t="shared" ref="M113" si="298">M112/MAX($E112:$N112)*100</f>
        <v>100</v>
      </c>
      <c r="N113" s="35">
        <f>N112/MAX($E112:$N112)*100</f>
        <v>100</v>
      </c>
    </row>
    <row r="114" spans="1:14" x14ac:dyDescent="0.2">
      <c r="A114" s="6"/>
      <c r="B114" s="123"/>
      <c r="C114" s="113" t="s">
        <v>39</v>
      </c>
      <c r="D114" s="25" t="s">
        <v>3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5">
        <v>0</v>
      </c>
    </row>
    <row r="115" spans="1:14" x14ac:dyDescent="0.2">
      <c r="A115" s="6"/>
      <c r="B115" s="123"/>
      <c r="C115" s="114"/>
      <c r="D115" s="24" t="s">
        <v>4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7">
        <v>0</v>
      </c>
    </row>
    <row r="116" spans="1:14" x14ac:dyDescent="0.2">
      <c r="A116" s="6"/>
      <c r="B116" s="123"/>
      <c r="C116" s="114"/>
      <c r="D116" s="24" t="s">
        <v>5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9">
        <v>0</v>
      </c>
    </row>
    <row r="117" spans="1:14" x14ac:dyDescent="0.2">
      <c r="A117" s="6"/>
      <c r="B117" s="123"/>
      <c r="C117" s="114"/>
      <c r="D117" s="39" t="s">
        <v>40</v>
      </c>
      <c r="E117" s="40">
        <f>SUM(E114:E116)</f>
        <v>0</v>
      </c>
      <c r="F117" s="40">
        <f t="shared" ref="F117" si="299">SUM(F114:F116)</f>
        <v>0</v>
      </c>
      <c r="G117" s="40">
        <f t="shared" ref="G117" si="300">SUM(G114:G116)</f>
        <v>0</v>
      </c>
      <c r="H117" s="40">
        <f t="shared" ref="H117" si="301">SUM(H114:H116)</f>
        <v>0</v>
      </c>
      <c r="I117" s="40">
        <f t="shared" ref="I117" si="302">SUM(I114:I116)</f>
        <v>0</v>
      </c>
      <c r="J117" s="40">
        <f t="shared" ref="J117" si="303">SUM(J114:J116)</f>
        <v>0</v>
      </c>
      <c r="K117" s="40">
        <f t="shared" ref="K117" si="304">SUM(K114:K116)</f>
        <v>0</v>
      </c>
      <c r="L117" s="40">
        <f t="shared" ref="L117" si="305">SUM(L114:L116)</f>
        <v>0</v>
      </c>
      <c r="M117" s="40">
        <f t="shared" ref="M117" si="306">SUM(M114:M116)</f>
        <v>0</v>
      </c>
      <c r="N117" s="41">
        <f t="shared" ref="N117" si="307">SUM(N114:N116)</f>
        <v>0</v>
      </c>
    </row>
    <row r="118" spans="1:14" ht="17" thickBot="1" x14ac:dyDescent="0.25">
      <c r="A118" s="6"/>
      <c r="B118" s="123"/>
      <c r="C118" s="115"/>
      <c r="D118" s="42" t="s">
        <v>41</v>
      </c>
      <c r="E118" s="43">
        <v>0</v>
      </c>
      <c r="F118" s="43">
        <v>0</v>
      </c>
      <c r="G118" s="43">
        <v>0</v>
      </c>
      <c r="H118" s="43">
        <v>0</v>
      </c>
      <c r="I118" s="43">
        <v>0</v>
      </c>
      <c r="J118" s="43">
        <v>0</v>
      </c>
      <c r="K118" s="43">
        <v>0</v>
      </c>
      <c r="L118" s="43">
        <v>0</v>
      </c>
      <c r="M118" s="43">
        <v>0</v>
      </c>
      <c r="N118" s="44">
        <v>0</v>
      </c>
    </row>
    <row r="119" spans="1:14" x14ac:dyDescent="0.2">
      <c r="A119" s="6"/>
      <c r="B119" s="123"/>
      <c r="C119" s="116" t="s">
        <v>42</v>
      </c>
      <c r="D119" s="24" t="s">
        <v>3</v>
      </c>
      <c r="E119" s="6">
        <v>1</v>
      </c>
      <c r="F119" s="6">
        <v>6</v>
      </c>
      <c r="G119" s="6">
        <v>9</v>
      </c>
      <c r="H119" s="6">
        <v>11</v>
      </c>
      <c r="I119" s="6">
        <v>11</v>
      </c>
      <c r="J119" s="6">
        <v>11</v>
      </c>
      <c r="K119" s="6">
        <v>11</v>
      </c>
      <c r="L119" s="6">
        <v>11</v>
      </c>
      <c r="M119" s="6">
        <v>10</v>
      </c>
      <c r="N119" s="7">
        <v>10</v>
      </c>
    </row>
    <row r="120" spans="1:14" x14ac:dyDescent="0.2">
      <c r="A120" s="6"/>
      <c r="B120" s="123"/>
      <c r="C120" s="116"/>
      <c r="D120" s="24" t="s">
        <v>4</v>
      </c>
      <c r="E120" s="6">
        <v>3</v>
      </c>
      <c r="F120" s="6">
        <v>7</v>
      </c>
      <c r="G120" s="6">
        <v>8</v>
      </c>
      <c r="H120" s="6">
        <v>8</v>
      </c>
      <c r="I120" s="6">
        <v>8</v>
      </c>
      <c r="J120" s="6">
        <v>8</v>
      </c>
      <c r="K120" s="6">
        <v>9</v>
      </c>
      <c r="L120" s="6">
        <v>9</v>
      </c>
      <c r="M120" s="6">
        <v>10</v>
      </c>
      <c r="N120" s="7">
        <v>10</v>
      </c>
    </row>
    <row r="121" spans="1:14" x14ac:dyDescent="0.2">
      <c r="A121" s="6"/>
      <c r="B121" s="123"/>
      <c r="C121" s="116"/>
      <c r="D121" s="24" t="s">
        <v>5</v>
      </c>
      <c r="E121" s="8">
        <v>1</v>
      </c>
      <c r="F121" s="8">
        <v>4</v>
      </c>
      <c r="G121" s="8">
        <v>6</v>
      </c>
      <c r="H121" s="8">
        <v>6</v>
      </c>
      <c r="I121" s="8">
        <v>6</v>
      </c>
      <c r="J121" s="8">
        <v>6</v>
      </c>
      <c r="K121" s="8">
        <v>6</v>
      </c>
      <c r="L121" s="8">
        <v>6</v>
      </c>
      <c r="M121" s="8">
        <v>7</v>
      </c>
      <c r="N121" s="9">
        <v>7</v>
      </c>
    </row>
    <row r="122" spans="1:14" x14ac:dyDescent="0.2">
      <c r="A122" s="6"/>
      <c r="B122" s="123"/>
      <c r="C122" s="116"/>
      <c r="D122" s="30" t="s">
        <v>40</v>
      </c>
      <c r="E122" s="31">
        <f>SUM(E119:E121)</f>
        <v>5</v>
      </c>
      <c r="F122" s="31">
        <f t="shared" ref="F122" si="308">SUM(F119:F121)</f>
        <v>17</v>
      </c>
      <c r="G122" s="31">
        <f t="shared" ref="G122" si="309">SUM(G119:G121)</f>
        <v>23</v>
      </c>
      <c r="H122" s="31">
        <f t="shared" ref="H122" si="310">SUM(H119:H121)</f>
        <v>25</v>
      </c>
      <c r="I122" s="31">
        <f t="shared" ref="I122" si="311">SUM(I119:I121)</f>
        <v>25</v>
      </c>
      <c r="J122" s="31">
        <f t="shared" ref="J122" si="312">SUM(J119:J121)</f>
        <v>25</v>
      </c>
      <c r="K122" s="31">
        <f t="shared" ref="K122" si="313">SUM(K119:K121)</f>
        <v>26</v>
      </c>
      <c r="L122" s="31">
        <f t="shared" ref="L122" si="314">SUM(L119:L121)</f>
        <v>26</v>
      </c>
      <c r="M122" s="31">
        <f t="shared" ref="M122" si="315">SUM(M119:M121)</f>
        <v>27</v>
      </c>
      <c r="N122" s="32">
        <f t="shared" ref="N122" si="316">SUM(N119:N121)</f>
        <v>27</v>
      </c>
    </row>
    <row r="123" spans="1:14" ht="17" thickBot="1" x14ac:dyDescent="0.25">
      <c r="A123" s="6"/>
      <c r="B123" s="124"/>
      <c r="C123" s="117"/>
      <c r="D123" s="36" t="s">
        <v>41</v>
      </c>
      <c r="E123" s="37">
        <f>E122/MAX($E122:$N122)*100</f>
        <v>18.518518518518519</v>
      </c>
      <c r="F123" s="37">
        <f t="shared" ref="F123" si="317">F122/MAX($E122:$N122)*100</f>
        <v>62.962962962962962</v>
      </c>
      <c r="G123" s="37">
        <f t="shared" ref="G123" si="318">G122/MAX($E122:$N122)*100</f>
        <v>85.18518518518519</v>
      </c>
      <c r="H123" s="37">
        <f t="shared" ref="H123" si="319">H122/MAX($E122:$N122)*100</f>
        <v>92.592592592592595</v>
      </c>
      <c r="I123" s="37">
        <f t="shared" ref="I123" si="320">I122/MAX($E122:$N122)*100</f>
        <v>92.592592592592595</v>
      </c>
      <c r="J123" s="37">
        <f t="shared" ref="J123" si="321">J122/MAX($E122:$N122)*100</f>
        <v>92.592592592592595</v>
      </c>
      <c r="K123" s="37">
        <f t="shared" ref="K123" si="322">K122/MAX($E122:$N122)*100</f>
        <v>96.296296296296291</v>
      </c>
      <c r="L123" s="37">
        <f t="shared" ref="L123" si="323">L122/MAX($E122:$N122)*100</f>
        <v>96.296296296296291</v>
      </c>
      <c r="M123" s="37">
        <f t="shared" ref="M123" si="324">M122/MAX($E122:$N122)*100</f>
        <v>100</v>
      </c>
      <c r="N123" s="38">
        <f>N122/MAX($E122:$N122)*100</f>
        <v>100</v>
      </c>
    </row>
    <row r="124" spans="1:14" ht="16" customHeight="1" x14ac:dyDescent="0.2">
      <c r="A124" s="6"/>
      <c r="B124" s="122" t="s">
        <v>35</v>
      </c>
      <c r="C124" s="113" t="s">
        <v>38</v>
      </c>
      <c r="D124" s="25" t="s">
        <v>3</v>
      </c>
      <c r="E124" s="4">
        <v>6</v>
      </c>
      <c r="F124" s="4">
        <v>11</v>
      </c>
      <c r="G124" s="4">
        <v>17</v>
      </c>
      <c r="H124" s="4">
        <v>29</v>
      </c>
      <c r="I124" s="4">
        <v>37</v>
      </c>
      <c r="J124" s="4">
        <v>38</v>
      </c>
      <c r="K124" s="4">
        <v>42</v>
      </c>
      <c r="L124" s="4">
        <v>42</v>
      </c>
      <c r="M124" s="4">
        <v>43</v>
      </c>
      <c r="N124" s="5">
        <v>45</v>
      </c>
    </row>
    <row r="125" spans="1:14" x14ac:dyDescent="0.2">
      <c r="A125" s="6"/>
      <c r="B125" s="123"/>
      <c r="C125" s="114"/>
      <c r="D125" s="24" t="s">
        <v>4</v>
      </c>
      <c r="E125" s="6">
        <v>0</v>
      </c>
      <c r="F125" s="6">
        <v>8</v>
      </c>
      <c r="G125" s="6">
        <v>14</v>
      </c>
      <c r="H125" s="6">
        <v>20</v>
      </c>
      <c r="I125" s="6">
        <v>20</v>
      </c>
      <c r="J125" s="6">
        <v>23</v>
      </c>
      <c r="K125" s="6">
        <v>28</v>
      </c>
      <c r="L125" s="6">
        <v>27</v>
      </c>
      <c r="M125" s="6">
        <v>27</v>
      </c>
      <c r="N125" s="7">
        <v>27</v>
      </c>
    </row>
    <row r="126" spans="1:14" x14ac:dyDescent="0.2">
      <c r="A126" s="6"/>
      <c r="B126" s="123"/>
      <c r="C126" s="114"/>
      <c r="D126" s="24" t="s">
        <v>5</v>
      </c>
      <c r="E126" s="8">
        <v>2</v>
      </c>
      <c r="F126" s="8">
        <v>4</v>
      </c>
      <c r="G126" s="8">
        <v>17</v>
      </c>
      <c r="H126" s="8">
        <v>41</v>
      </c>
      <c r="I126" s="8">
        <v>53</v>
      </c>
      <c r="J126" s="8">
        <v>56</v>
      </c>
      <c r="K126" s="8">
        <v>56</v>
      </c>
      <c r="L126" s="8">
        <v>57</v>
      </c>
      <c r="M126" s="8">
        <v>58</v>
      </c>
      <c r="N126" s="9">
        <v>61</v>
      </c>
    </row>
    <row r="127" spans="1:14" x14ac:dyDescent="0.2">
      <c r="A127" s="6"/>
      <c r="B127" s="123"/>
      <c r="C127" s="114"/>
      <c r="D127" s="30" t="s">
        <v>40</v>
      </c>
      <c r="E127" s="31">
        <f>SUM(E124:E126)</f>
        <v>8</v>
      </c>
      <c r="F127" s="31">
        <f t="shared" ref="F127" si="325">SUM(F124:F126)</f>
        <v>23</v>
      </c>
      <c r="G127" s="31">
        <f t="shared" ref="G127" si="326">SUM(G124:G126)</f>
        <v>48</v>
      </c>
      <c r="H127" s="31">
        <f t="shared" ref="H127" si="327">SUM(H124:H126)</f>
        <v>90</v>
      </c>
      <c r="I127" s="31">
        <f t="shared" ref="I127" si="328">SUM(I124:I126)</f>
        <v>110</v>
      </c>
      <c r="J127" s="31">
        <f t="shared" ref="J127" si="329">SUM(J124:J126)</f>
        <v>117</v>
      </c>
      <c r="K127" s="31">
        <f t="shared" ref="K127" si="330">SUM(K124:K126)</f>
        <v>126</v>
      </c>
      <c r="L127" s="31">
        <f t="shared" ref="L127" si="331">SUM(L124:L126)</f>
        <v>126</v>
      </c>
      <c r="M127" s="31">
        <f t="shared" ref="M127" si="332">SUM(M124:M126)</f>
        <v>128</v>
      </c>
      <c r="N127" s="32">
        <f t="shared" ref="N127" si="333">SUM(N124:N126)</f>
        <v>133</v>
      </c>
    </row>
    <row r="128" spans="1:14" ht="17" thickBot="1" x14ac:dyDescent="0.25">
      <c r="A128" s="6"/>
      <c r="B128" s="123"/>
      <c r="C128" s="115"/>
      <c r="D128" s="33" t="s">
        <v>41</v>
      </c>
      <c r="E128" s="34">
        <f>E127/MAX($E127:$N127)*100</f>
        <v>6.0150375939849621</v>
      </c>
      <c r="F128" s="34">
        <f t="shared" ref="F128" si="334">F127/MAX($E127:$N127)*100</f>
        <v>17.293233082706767</v>
      </c>
      <c r="G128" s="34">
        <f t="shared" ref="G128" si="335">G127/MAX($E127:$N127)*100</f>
        <v>36.090225563909769</v>
      </c>
      <c r="H128" s="34">
        <f t="shared" ref="H128" si="336">H127/MAX($E127:$N127)*100</f>
        <v>67.669172932330824</v>
      </c>
      <c r="I128" s="34">
        <f t="shared" ref="I128" si="337">I127/MAX($E127:$N127)*100</f>
        <v>82.706766917293223</v>
      </c>
      <c r="J128" s="34">
        <f t="shared" ref="J128" si="338">J127/MAX($E127:$N127)*100</f>
        <v>87.969924812030072</v>
      </c>
      <c r="K128" s="34">
        <f t="shared" ref="K128" si="339">K127/MAX($E127:$N127)*100</f>
        <v>94.73684210526315</v>
      </c>
      <c r="L128" s="34">
        <f t="shared" ref="L128" si="340">L127/MAX($E127:$N127)*100</f>
        <v>94.73684210526315</v>
      </c>
      <c r="M128" s="34">
        <f t="shared" ref="M128" si="341">M127/MAX($E127:$N127)*100</f>
        <v>96.240601503759393</v>
      </c>
      <c r="N128" s="35">
        <f>N127/MAX($E127:$N127)*100</f>
        <v>100</v>
      </c>
    </row>
    <row r="129" spans="1:14" x14ac:dyDescent="0.2">
      <c r="A129" s="6"/>
      <c r="B129" s="123"/>
      <c r="C129" s="113" t="s">
        <v>39</v>
      </c>
      <c r="D129" s="25" t="s">
        <v>3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5">
        <v>0</v>
      </c>
    </row>
    <row r="130" spans="1:14" x14ac:dyDescent="0.2">
      <c r="A130" s="6"/>
      <c r="B130" s="123"/>
      <c r="C130" s="114"/>
      <c r="D130" s="24" t="s">
        <v>4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7">
        <v>0</v>
      </c>
    </row>
    <row r="131" spans="1:14" x14ac:dyDescent="0.2">
      <c r="A131" s="6"/>
      <c r="B131" s="123"/>
      <c r="C131" s="114"/>
      <c r="D131" s="24" t="s">
        <v>5</v>
      </c>
      <c r="E131" s="8">
        <v>0</v>
      </c>
      <c r="F131" s="8">
        <v>0</v>
      </c>
      <c r="G131" s="8">
        <v>0</v>
      </c>
      <c r="H131" s="8">
        <v>1</v>
      </c>
      <c r="I131" s="8">
        <v>1</v>
      </c>
      <c r="J131" s="8">
        <v>1</v>
      </c>
      <c r="K131" s="8">
        <v>1</v>
      </c>
      <c r="L131" s="8">
        <v>1</v>
      </c>
      <c r="M131" s="8">
        <v>1</v>
      </c>
      <c r="N131" s="9">
        <v>1</v>
      </c>
    </row>
    <row r="132" spans="1:14" x14ac:dyDescent="0.2">
      <c r="A132" s="6"/>
      <c r="B132" s="123"/>
      <c r="C132" s="114"/>
      <c r="D132" s="39" t="s">
        <v>40</v>
      </c>
      <c r="E132" s="40">
        <f>SUM(E129:E131)</f>
        <v>0</v>
      </c>
      <c r="F132" s="40">
        <f t="shared" ref="F132" si="342">SUM(F129:F131)</f>
        <v>0</v>
      </c>
      <c r="G132" s="40">
        <f t="shared" ref="G132" si="343">SUM(G129:G131)</f>
        <v>0</v>
      </c>
      <c r="H132" s="40">
        <f t="shared" ref="H132" si="344">SUM(H129:H131)</f>
        <v>1</v>
      </c>
      <c r="I132" s="40">
        <f t="shared" ref="I132" si="345">SUM(I129:I131)</f>
        <v>1</v>
      </c>
      <c r="J132" s="40">
        <f t="shared" ref="J132" si="346">SUM(J129:J131)</f>
        <v>1</v>
      </c>
      <c r="K132" s="40">
        <f t="shared" ref="K132" si="347">SUM(K129:K131)</f>
        <v>1</v>
      </c>
      <c r="L132" s="40">
        <f t="shared" ref="L132" si="348">SUM(L129:L131)</f>
        <v>1</v>
      </c>
      <c r="M132" s="40">
        <f t="shared" ref="M132" si="349">SUM(M129:M131)</f>
        <v>1</v>
      </c>
      <c r="N132" s="41">
        <f t="shared" ref="N132" si="350">SUM(N129:N131)</f>
        <v>1</v>
      </c>
    </row>
    <row r="133" spans="1:14" ht="17" thickBot="1" x14ac:dyDescent="0.25">
      <c r="A133" s="6"/>
      <c r="B133" s="123"/>
      <c r="C133" s="115"/>
      <c r="D133" s="42" t="s">
        <v>41</v>
      </c>
      <c r="E133" s="45">
        <f>E132/MAX($E132:$N132)*100</f>
        <v>0</v>
      </c>
      <c r="F133" s="45">
        <f t="shared" ref="F133" si="351">F132/MAX($E132:$N132)*100</f>
        <v>0</v>
      </c>
      <c r="G133" s="45">
        <f t="shared" ref="G133" si="352">G132/MAX($E132:$N132)*100</f>
        <v>0</v>
      </c>
      <c r="H133" s="45">
        <f t="shared" ref="H133" si="353">H132/MAX($E132:$N132)*100</f>
        <v>100</v>
      </c>
      <c r="I133" s="45">
        <f t="shared" ref="I133" si="354">I132/MAX($E132:$N132)*100</f>
        <v>100</v>
      </c>
      <c r="J133" s="45">
        <f t="shared" ref="J133" si="355">J132/MAX($E132:$N132)*100</f>
        <v>100</v>
      </c>
      <c r="K133" s="45">
        <f t="shared" ref="K133" si="356">K132/MAX($E132:$N132)*100</f>
        <v>100</v>
      </c>
      <c r="L133" s="45">
        <f t="shared" ref="L133" si="357">L132/MAX($E132:$N132)*100</f>
        <v>100</v>
      </c>
      <c r="M133" s="45">
        <f t="shared" ref="M133" si="358">M132/MAX($E132:$N132)*100</f>
        <v>100</v>
      </c>
      <c r="N133" s="46">
        <f>N132/MAX($E132:$N132)*100</f>
        <v>100</v>
      </c>
    </row>
    <row r="134" spans="1:14" x14ac:dyDescent="0.2">
      <c r="A134" s="6"/>
      <c r="B134" s="123"/>
      <c r="C134" s="116" t="s">
        <v>42</v>
      </c>
      <c r="D134" s="25" t="s">
        <v>3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5">
        <v>0</v>
      </c>
    </row>
    <row r="135" spans="1:14" x14ac:dyDescent="0.2">
      <c r="A135" s="6"/>
      <c r="B135" s="123"/>
      <c r="C135" s="116"/>
      <c r="D135" s="24" t="s">
        <v>4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7">
        <v>0</v>
      </c>
    </row>
    <row r="136" spans="1:14" x14ac:dyDescent="0.2">
      <c r="A136" s="6"/>
      <c r="B136" s="123"/>
      <c r="C136" s="116"/>
      <c r="D136" s="24" t="s">
        <v>5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9">
        <v>0</v>
      </c>
    </row>
    <row r="137" spans="1:14" x14ac:dyDescent="0.2">
      <c r="A137" s="6"/>
      <c r="B137" s="123"/>
      <c r="C137" s="116"/>
      <c r="D137" s="39" t="s">
        <v>40</v>
      </c>
      <c r="E137" s="40">
        <f>SUM(E134:E136)</f>
        <v>0</v>
      </c>
      <c r="F137" s="40">
        <f t="shared" ref="F137" si="359">SUM(F134:F136)</f>
        <v>0</v>
      </c>
      <c r="G137" s="40">
        <f t="shared" ref="G137" si="360">SUM(G134:G136)</f>
        <v>0</v>
      </c>
      <c r="H137" s="40">
        <f t="shared" ref="H137" si="361">SUM(H134:H136)</f>
        <v>0</v>
      </c>
      <c r="I137" s="40">
        <f t="shared" ref="I137" si="362">SUM(I134:I136)</f>
        <v>0</v>
      </c>
      <c r="J137" s="40">
        <f t="shared" ref="J137" si="363">SUM(J134:J136)</f>
        <v>0</v>
      </c>
      <c r="K137" s="40">
        <f t="shared" ref="K137" si="364">SUM(K134:K136)</f>
        <v>0</v>
      </c>
      <c r="L137" s="40">
        <f t="shared" ref="L137" si="365">SUM(L134:L136)</f>
        <v>0</v>
      </c>
      <c r="M137" s="40">
        <f t="shared" ref="M137" si="366">SUM(M134:M136)</f>
        <v>0</v>
      </c>
      <c r="N137" s="41">
        <f t="shared" ref="N137" si="367">SUM(N134:N136)</f>
        <v>0</v>
      </c>
    </row>
    <row r="138" spans="1:14" ht="17" thickBot="1" x14ac:dyDescent="0.25">
      <c r="A138" s="6"/>
      <c r="B138" s="124"/>
      <c r="C138" s="117"/>
      <c r="D138" s="42" t="s">
        <v>41</v>
      </c>
      <c r="E138" s="43">
        <v>0</v>
      </c>
      <c r="F138" s="43">
        <v>0</v>
      </c>
      <c r="G138" s="43">
        <v>0</v>
      </c>
      <c r="H138" s="43">
        <v>0</v>
      </c>
      <c r="I138" s="43">
        <v>0</v>
      </c>
      <c r="J138" s="43">
        <v>0</v>
      </c>
      <c r="K138" s="43">
        <v>0</v>
      </c>
      <c r="L138" s="43">
        <v>0</v>
      </c>
      <c r="M138" s="43">
        <v>0</v>
      </c>
      <c r="N138" s="44">
        <v>0</v>
      </c>
    </row>
    <row r="139" spans="1:14" ht="16" customHeight="1" x14ac:dyDescent="0.2">
      <c r="A139" s="6"/>
      <c r="B139" s="118" t="s">
        <v>36</v>
      </c>
      <c r="C139" s="113" t="s">
        <v>38</v>
      </c>
      <c r="D139" s="25" t="s">
        <v>3</v>
      </c>
      <c r="E139" s="4">
        <v>1</v>
      </c>
      <c r="F139" s="4">
        <v>16</v>
      </c>
      <c r="G139" s="4">
        <v>33</v>
      </c>
      <c r="H139" s="4">
        <v>47</v>
      </c>
      <c r="I139" s="4">
        <v>68</v>
      </c>
      <c r="J139" s="4">
        <v>81</v>
      </c>
      <c r="K139" s="4">
        <v>84</v>
      </c>
      <c r="L139" s="4">
        <v>86</v>
      </c>
      <c r="M139" s="4">
        <v>86</v>
      </c>
      <c r="N139" s="5">
        <v>87</v>
      </c>
    </row>
    <row r="140" spans="1:14" x14ac:dyDescent="0.2">
      <c r="A140" s="6"/>
      <c r="B140" s="119"/>
      <c r="C140" s="114"/>
      <c r="D140" s="24" t="s">
        <v>4</v>
      </c>
      <c r="E140" s="6">
        <v>2</v>
      </c>
      <c r="F140" s="6">
        <v>11</v>
      </c>
      <c r="G140" s="6">
        <v>30</v>
      </c>
      <c r="H140" s="6">
        <v>36</v>
      </c>
      <c r="I140" s="6">
        <v>44</v>
      </c>
      <c r="J140" s="6">
        <v>56</v>
      </c>
      <c r="K140" s="6">
        <v>60</v>
      </c>
      <c r="L140" s="6">
        <v>63</v>
      </c>
      <c r="M140" s="6">
        <v>68</v>
      </c>
      <c r="N140" s="7">
        <v>68</v>
      </c>
    </row>
    <row r="141" spans="1:14" x14ac:dyDescent="0.2">
      <c r="A141" s="6"/>
      <c r="B141" s="119"/>
      <c r="C141" s="114"/>
      <c r="D141" s="24" t="s">
        <v>5</v>
      </c>
      <c r="E141" s="6">
        <v>10</v>
      </c>
      <c r="F141" s="6">
        <v>33</v>
      </c>
      <c r="G141" s="6">
        <v>58</v>
      </c>
      <c r="H141" s="6">
        <v>79</v>
      </c>
      <c r="I141" s="6">
        <v>78</v>
      </c>
      <c r="J141" s="6">
        <v>88</v>
      </c>
      <c r="K141" s="6">
        <v>96</v>
      </c>
      <c r="L141" s="6">
        <v>88</v>
      </c>
      <c r="M141" s="6">
        <v>92</v>
      </c>
      <c r="N141" s="7">
        <v>94</v>
      </c>
    </row>
    <row r="142" spans="1:14" x14ac:dyDescent="0.2">
      <c r="A142" s="6"/>
      <c r="B142" s="119"/>
      <c r="C142" s="114"/>
      <c r="D142" s="30" t="s">
        <v>40</v>
      </c>
      <c r="E142" s="31">
        <f>SUM(E139:E141)</f>
        <v>13</v>
      </c>
      <c r="F142" s="31">
        <f t="shared" ref="F142" si="368">SUM(F139:F141)</f>
        <v>60</v>
      </c>
      <c r="G142" s="31">
        <f t="shared" ref="G142" si="369">SUM(G139:G141)</f>
        <v>121</v>
      </c>
      <c r="H142" s="31">
        <f t="shared" ref="H142" si="370">SUM(H139:H141)</f>
        <v>162</v>
      </c>
      <c r="I142" s="31">
        <f t="shared" ref="I142" si="371">SUM(I139:I141)</f>
        <v>190</v>
      </c>
      <c r="J142" s="31">
        <f t="shared" ref="J142" si="372">SUM(J139:J141)</f>
        <v>225</v>
      </c>
      <c r="K142" s="31">
        <f t="shared" ref="K142" si="373">SUM(K139:K141)</f>
        <v>240</v>
      </c>
      <c r="L142" s="31">
        <f t="shared" ref="L142" si="374">SUM(L139:L141)</f>
        <v>237</v>
      </c>
      <c r="M142" s="31">
        <f t="shared" ref="M142" si="375">SUM(M139:M141)</f>
        <v>246</v>
      </c>
      <c r="N142" s="32">
        <f t="shared" ref="N142" si="376">SUM(N139:N141)</f>
        <v>249</v>
      </c>
    </row>
    <row r="143" spans="1:14" ht="17" thickBot="1" x14ac:dyDescent="0.25">
      <c r="A143" s="6"/>
      <c r="B143" s="119"/>
      <c r="C143" s="115"/>
      <c r="D143" s="33" t="s">
        <v>41</v>
      </c>
      <c r="E143" s="34">
        <f>E142/MAX($E142:$N142)*100</f>
        <v>5.2208835341365463</v>
      </c>
      <c r="F143" s="34">
        <f t="shared" ref="F143" si="377">F142/MAX($E142:$N142)*100</f>
        <v>24.096385542168676</v>
      </c>
      <c r="G143" s="34">
        <f t="shared" ref="G143" si="378">G142/MAX($E142:$N142)*100</f>
        <v>48.594377510040161</v>
      </c>
      <c r="H143" s="34">
        <f t="shared" ref="H143" si="379">H142/MAX($E142:$N142)*100</f>
        <v>65.060240963855421</v>
      </c>
      <c r="I143" s="34">
        <f t="shared" ref="I143" si="380">I142/MAX($E142:$N142)*100</f>
        <v>76.305220883534147</v>
      </c>
      <c r="J143" s="34">
        <f t="shared" ref="J143" si="381">J142/MAX($E142:$N142)*100</f>
        <v>90.361445783132538</v>
      </c>
      <c r="K143" s="34">
        <f t="shared" ref="K143" si="382">K142/MAX($E142:$N142)*100</f>
        <v>96.385542168674704</v>
      </c>
      <c r="L143" s="34">
        <f t="shared" ref="L143" si="383">L142/MAX($E142:$N142)*100</f>
        <v>95.180722891566262</v>
      </c>
      <c r="M143" s="34">
        <f t="shared" ref="M143" si="384">M142/MAX($E142:$N142)*100</f>
        <v>98.795180722891558</v>
      </c>
      <c r="N143" s="35">
        <f>N142/MAX($E142:$N142)*100</f>
        <v>100</v>
      </c>
    </row>
    <row r="144" spans="1:14" x14ac:dyDescent="0.2">
      <c r="A144" s="6"/>
      <c r="B144" s="119"/>
      <c r="C144" s="113" t="s">
        <v>39</v>
      </c>
      <c r="D144" s="25" t="s">
        <v>3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5">
        <v>0</v>
      </c>
    </row>
    <row r="145" spans="1:14" x14ac:dyDescent="0.2">
      <c r="A145" s="6"/>
      <c r="B145" s="119"/>
      <c r="C145" s="114"/>
      <c r="D145" s="24" t="s">
        <v>4</v>
      </c>
      <c r="E145" s="6">
        <v>0</v>
      </c>
      <c r="F145" s="6">
        <v>1</v>
      </c>
      <c r="G145" s="6">
        <v>1</v>
      </c>
      <c r="H145" s="6">
        <v>1</v>
      </c>
      <c r="I145" s="6">
        <v>1</v>
      </c>
      <c r="J145" s="6">
        <v>1</v>
      </c>
      <c r="K145" s="6">
        <v>1</v>
      </c>
      <c r="L145" s="6">
        <v>1</v>
      </c>
      <c r="M145" s="6">
        <v>1</v>
      </c>
      <c r="N145" s="7">
        <v>1</v>
      </c>
    </row>
    <row r="146" spans="1:14" x14ac:dyDescent="0.2">
      <c r="A146" s="6"/>
      <c r="B146" s="119"/>
      <c r="C146" s="114"/>
      <c r="D146" s="24" t="s">
        <v>5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1</v>
      </c>
      <c r="N146" s="7">
        <v>1</v>
      </c>
    </row>
    <row r="147" spans="1:14" x14ac:dyDescent="0.2">
      <c r="A147" s="6"/>
      <c r="B147" s="119"/>
      <c r="C147" s="114"/>
      <c r="D147" s="39" t="s">
        <v>40</v>
      </c>
      <c r="E147" s="40">
        <f>SUM(E144:E146)</f>
        <v>0</v>
      </c>
      <c r="F147" s="40">
        <f t="shared" ref="F147" si="385">SUM(F144:F146)</f>
        <v>1</v>
      </c>
      <c r="G147" s="40">
        <f t="shared" ref="G147" si="386">SUM(G144:G146)</f>
        <v>1</v>
      </c>
      <c r="H147" s="40">
        <f t="shared" ref="H147" si="387">SUM(H144:H146)</f>
        <v>1</v>
      </c>
      <c r="I147" s="40">
        <f t="shared" ref="I147" si="388">SUM(I144:I146)</f>
        <v>1</v>
      </c>
      <c r="J147" s="40">
        <f t="shared" ref="J147" si="389">SUM(J144:J146)</f>
        <v>1</v>
      </c>
      <c r="K147" s="40">
        <f t="shared" ref="K147" si="390">SUM(K144:K146)</f>
        <v>1</v>
      </c>
      <c r="L147" s="40">
        <f t="shared" ref="L147" si="391">SUM(L144:L146)</f>
        <v>1</v>
      </c>
      <c r="M147" s="40">
        <f t="shared" ref="M147" si="392">SUM(M144:M146)</f>
        <v>2</v>
      </c>
      <c r="N147" s="41">
        <f t="shared" ref="N147" si="393">SUM(N144:N146)</f>
        <v>2</v>
      </c>
    </row>
    <row r="148" spans="1:14" ht="17" thickBot="1" x14ac:dyDescent="0.25">
      <c r="A148" s="6"/>
      <c r="B148" s="119"/>
      <c r="C148" s="115"/>
      <c r="D148" s="42" t="s">
        <v>41</v>
      </c>
      <c r="E148" s="45">
        <f>E147/MAX($E147:$N147)*100</f>
        <v>0</v>
      </c>
      <c r="F148" s="45">
        <f t="shared" ref="F148" si="394">F147/MAX($E147:$N147)*100</f>
        <v>50</v>
      </c>
      <c r="G148" s="45">
        <f t="shared" ref="G148" si="395">G147/MAX($E147:$N147)*100</f>
        <v>50</v>
      </c>
      <c r="H148" s="45">
        <f t="shared" ref="H148" si="396">H147/MAX($E147:$N147)*100</f>
        <v>50</v>
      </c>
      <c r="I148" s="45">
        <f t="shared" ref="I148" si="397">I147/MAX($E147:$N147)*100</f>
        <v>50</v>
      </c>
      <c r="J148" s="45">
        <f t="shared" ref="J148" si="398">J147/MAX($E147:$N147)*100</f>
        <v>50</v>
      </c>
      <c r="K148" s="45">
        <f t="shared" ref="K148" si="399">K147/MAX($E147:$N147)*100</f>
        <v>50</v>
      </c>
      <c r="L148" s="45">
        <f t="shared" ref="L148" si="400">L147/MAX($E147:$N147)*100</f>
        <v>50</v>
      </c>
      <c r="M148" s="45">
        <f t="shared" ref="M148" si="401">M147/MAX($E147:$N147)*100</f>
        <v>100</v>
      </c>
      <c r="N148" s="46">
        <f>N147/MAX($E147:$N147)*100</f>
        <v>100</v>
      </c>
    </row>
    <row r="149" spans="1:14" x14ac:dyDescent="0.2">
      <c r="A149" s="6"/>
      <c r="B149" s="119"/>
      <c r="C149" s="116" t="s">
        <v>42</v>
      </c>
      <c r="D149" s="24" t="s">
        <v>3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7">
        <v>0</v>
      </c>
    </row>
    <row r="150" spans="1:14" x14ac:dyDescent="0.2">
      <c r="A150" s="6"/>
      <c r="B150" s="119"/>
      <c r="C150" s="116"/>
      <c r="D150" s="24" t="s">
        <v>4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7">
        <v>0</v>
      </c>
    </row>
    <row r="151" spans="1:14" x14ac:dyDescent="0.2">
      <c r="A151" s="6"/>
      <c r="B151" s="119"/>
      <c r="C151" s="116"/>
      <c r="D151" s="24" t="s">
        <v>5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7">
        <v>0</v>
      </c>
    </row>
    <row r="152" spans="1:14" x14ac:dyDescent="0.2">
      <c r="A152" s="6"/>
      <c r="B152" s="119"/>
      <c r="C152" s="116"/>
      <c r="D152" s="39" t="s">
        <v>40</v>
      </c>
      <c r="E152" s="40">
        <f>SUM(E149:E151)</f>
        <v>0</v>
      </c>
      <c r="F152" s="40">
        <f t="shared" ref="F152" si="402">SUM(F149:F151)</f>
        <v>0</v>
      </c>
      <c r="G152" s="40">
        <f t="shared" ref="G152" si="403">SUM(G149:G151)</f>
        <v>0</v>
      </c>
      <c r="H152" s="40">
        <f t="shared" ref="H152" si="404">SUM(H149:H151)</f>
        <v>0</v>
      </c>
      <c r="I152" s="40">
        <f t="shared" ref="I152" si="405">SUM(I149:I151)</f>
        <v>0</v>
      </c>
      <c r="J152" s="40">
        <f t="shared" ref="J152" si="406">SUM(J149:J151)</f>
        <v>0</v>
      </c>
      <c r="K152" s="40">
        <f t="shared" ref="K152" si="407">SUM(K149:K151)</f>
        <v>0</v>
      </c>
      <c r="L152" s="40">
        <f t="shared" ref="L152" si="408">SUM(L149:L151)</f>
        <v>0</v>
      </c>
      <c r="M152" s="40">
        <f t="shared" ref="M152" si="409">SUM(M149:M151)</f>
        <v>0</v>
      </c>
      <c r="N152" s="41">
        <f t="shared" ref="N152" si="410">SUM(N149:N151)</f>
        <v>0</v>
      </c>
    </row>
    <row r="153" spans="1:14" ht="17" thickBot="1" x14ac:dyDescent="0.25">
      <c r="A153" s="6"/>
      <c r="B153" s="120"/>
      <c r="C153" s="117"/>
      <c r="D153" s="42" t="s">
        <v>41</v>
      </c>
      <c r="E153" s="43">
        <v>0</v>
      </c>
      <c r="F153" s="43">
        <v>0</v>
      </c>
      <c r="G153" s="43">
        <v>0</v>
      </c>
      <c r="H153" s="43">
        <v>0</v>
      </c>
      <c r="I153" s="43">
        <v>0</v>
      </c>
      <c r="J153" s="43">
        <v>0</v>
      </c>
      <c r="K153" s="43">
        <v>0</v>
      </c>
      <c r="L153" s="43">
        <v>0</v>
      </c>
      <c r="M153" s="43">
        <v>0</v>
      </c>
      <c r="N153" s="44">
        <v>0</v>
      </c>
    </row>
  </sheetData>
  <mergeCells count="45">
    <mergeCell ref="D2:D3"/>
    <mergeCell ref="E2:N2"/>
    <mergeCell ref="C29:C33"/>
    <mergeCell ref="B19:B33"/>
    <mergeCell ref="C34:C38"/>
    <mergeCell ref="C19:C23"/>
    <mergeCell ref="B2:B3"/>
    <mergeCell ref="C2:C3"/>
    <mergeCell ref="C79:C83"/>
    <mergeCell ref="C84:C88"/>
    <mergeCell ref="C89:C93"/>
    <mergeCell ref="B79:B93"/>
    <mergeCell ref="C94:C98"/>
    <mergeCell ref="C4:C8"/>
    <mergeCell ref="C9:C13"/>
    <mergeCell ref="C14:C18"/>
    <mergeCell ref="B4:B18"/>
    <mergeCell ref="C74:C78"/>
    <mergeCell ref="B64:B78"/>
    <mergeCell ref="C64:C68"/>
    <mergeCell ref="C69:C73"/>
    <mergeCell ref="C49:C53"/>
    <mergeCell ref="C54:C58"/>
    <mergeCell ref="C59:C63"/>
    <mergeCell ref="B49:B63"/>
    <mergeCell ref="C39:C43"/>
    <mergeCell ref="C44:C48"/>
    <mergeCell ref="B34:B48"/>
    <mergeCell ref="C24:C28"/>
    <mergeCell ref="C144:C148"/>
    <mergeCell ref="C149:C153"/>
    <mergeCell ref="B139:B153"/>
    <mergeCell ref="B1:D1"/>
    <mergeCell ref="C124:C128"/>
    <mergeCell ref="C129:C133"/>
    <mergeCell ref="C134:C138"/>
    <mergeCell ref="B124:B138"/>
    <mergeCell ref="C139:C143"/>
    <mergeCell ref="C99:C103"/>
    <mergeCell ref="C104:C108"/>
    <mergeCell ref="B94:B108"/>
    <mergeCell ref="B109:B123"/>
    <mergeCell ref="C119:C123"/>
    <mergeCell ref="C114:C118"/>
    <mergeCell ref="C109:C113"/>
  </mergeCells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3"/>
  <sheetViews>
    <sheetView workbookViewId="0">
      <pane ySplit="3" topLeftCell="A127" activePane="bottomLeft" state="frozen"/>
      <selection pane="bottomLeft" activeCell="X31" sqref="X31:Y40"/>
    </sheetView>
  </sheetViews>
  <sheetFormatPr baseColWidth="10" defaultRowHeight="16" x14ac:dyDescent="0.2"/>
  <cols>
    <col min="1" max="1" width="3.6640625" customWidth="1"/>
    <col min="2" max="2" width="4.83203125" customWidth="1"/>
    <col min="3" max="3" width="7.6640625" customWidth="1"/>
    <col min="4" max="4" width="4.6640625" style="67" customWidth="1"/>
    <col min="5" max="13" width="5.5" style="60" customWidth="1"/>
    <col min="14" max="14" width="3" customWidth="1"/>
    <col min="15" max="15" width="34.33203125" customWidth="1"/>
    <col min="16" max="16" width="2" customWidth="1"/>
    <col min="17" max="17" width="3" customWidth="1"/>
    <col min="18" max="29" width="9.5" customWidth="1"/>
  </cols>
  <sheetData>
    <row r="1" spans="1:29" ht="28" customHeight="1" thickBot="1" x14ac:dyDescent="0.35">
      <c r="B1" s="121" t="s">
        <v>60</v>
      </c>
      <c r="C1" s="121"/>
      <c r="D1" s="121"/>
    </row>
    <row r="2" spans="1:29" ht="61" customHeight="1" x14ac:dyDescent="0.2">
      <c r="A2" s="12"/>
      <c r="B2" s="125" t="s">
        <v>0</v>
      </c>
      <c r="C2" s="127" t="s">
        <v>1</v>
      </c>
      <c r="D2" s="133" t="s">
        <v>2</v>
      </c>
      <c r="E2" s="135" t="s">
        <v>37</v>
      </c>
      <c r="F2" s="135"/>
      <c r="G2" s="135"/>
      <c r="H2" s="135"/>
      <c r="I2" s="135"/>
      <c r="J2" s="135"/>
      <c r="K2" s="135"/>
      <c r="L2" s="135"/>
      <c r="M2" s="136"/>
      <c r="O2" s="54" t="s">
        <v>43</v>
      </c>
    </row>
    <row r="3" spans="1:29" ht="17" thickBot="1" x14ac:dyDescent="0.25">
      <c r="A3" s="12"/>
      <c r="B3" s="126"/>
      <c r="C3" s="128"/>
      <c r="D3" s="134"/>
      <c r="E3" s="61">
        <v>2</v>
      </c>
      <c r="F3" s="61">
        <v>4</v>
      </c>
      <c r="G3" s="61">
        <v>6</v>
      </c>
      <c r="H3" s="61">
        <v>8</v>
      </c>
      <c r="I3" s="61">
        <v>10</v>
      </c>
      <c r="J3" s="61">
        <v>14</v>
      </c>
      <c r="K3" s="61">
        <v>18</v>
      </c>
      <c r="L3" s="61">
        <v>24</v>
      </c>
      <c r="M3" s="62">
        <v>30</v>
      </c>
      <c r="O3" s="55" t="s">
        <v>44</v>
      </c>
      <c r="R3" s="58"/>
    </row>
    <row r="4" spans="1:29" ht="16" customHeight="1" x14ac:dyDescent="0.2">
      <c r="A4" s="6"/>
      <c r="B4" s="122" t="s">
        <v>63</v>
      </c>
      <c r="C4" s="113" t="s">
        <v>38</v>
      </c>
      <c r="D4" s="63" t="s">
        <v>3</v>
      </c>
      <c r="E4" s="64">
        <v>0</v>
      </c>
      <c r="F4" s="64">
        <v>0</v>
      </c>
      <c r="G4" s="64">
        <v>0</v>
      </c>
      <c r="H4" s="64">
        <v>0</v>
      </c>
      <c r="I4" s="64">
        <v>0</v>
      </c>
      <c r="J4" s="64">
        <v>0</v>
      </c>
      <c r="K4" s="64">
        <v>0</v>
      </c>
      <c r="L4" s="64">
        <v>0</v>
      </c>
      <c r="M4" s="65">
        <v>0</v>
      </c>
      <c r="R4" s="58" t="s">
        <v>58</v>
      </c>
      <c r="S4" s="72"/>
      <c r="T4" s="73"/>
      <c r="U4" s="73"/>
      <c r="V4" s="73"/>
      <c r="W4" s="73"/>
      <c r="X4" s="73"/>
      <c r="Y4" s="73"/>
      <c r="Z4" s="73"/>
      <c r="AA4" s="73"/>
      <c r="AB4" s="73"/>
    </row>
    <row r="5" spans="1:29" x14ac:dyDescent="0.2">
      <c r="A5" s="6"/>
      <c r="B5" s="123"/>
      <c r="C5" s="114"/>
      <c r="D5" s="66" t="s">
        <v>4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9">
        <v>0</v>
      </c>
      <c r="R5" t="s">
        <v>55</v>
      </c>
      <c r="S5" s="73" t="s">
        <v>63</v>
      </c>
      <c r="T5" s="73" t="s">
        <v>64</v>
      </c>
      <c r="U5" s="73" t="s">
        <v>65</v>
      </c>
      <c r="V5" s="73" t="s">
        <v>66</v>
      </c>
      <c r="W5" s="73" t="s">
        <v>67</v>
      </c>
      <c r="X5" s="73" t="s">
        <v>68</v>
      </c>
      <c r="Y5" s="73" t="s">
        <v>69</v>
      </c>
      <c r="Z5" s="73" t="s">
        <v>70</v>
      </c>
      <c r="AA5" s="73" t="s">
        <v>71</v>
      </c>
      <c r="AB5" s="73" t="s">
        <v>72</v>
      </c>
      <c r="AC5" t="s">
        <v>56</v>
      </c>
    </row>
    <row r="6" spans="1:29" x14ac:dyDescent="0.2">
      <c r="A6" s="6"/>
      <c r="B6" s="123"/>
      <c r="C6" s="114"/>
      <c r="D6" s="66" t="s">
        <v>5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9">
        <v>0</v>
      </c>
      <c r="R6" s="1">
        <v>2</v>
      </c>
      <c r="S6" s="57"/>
      <c r="T6" s="57"/>
      <c r="U6" s="57"/>
      <c r="V6" s="57"/>
      <c r="W6" s="57"/>
      <c r="X6" s="57"/>
      <c r="Y6" s="57"/>
      <c r="Z6" s="57">
        <v>0</v>
      </c>
      <c r="AA6" s="57">
        <v>20</v>
      </c>
      <c r="AB6" s="57"/>
      <c r="AC6" s="56">
        <f>AVERAGE(S6:AB6)</f>
        <v>10</v>
      </c>
    </row>
    <row r="7" spans="1:29" x14ac:dyDescent="0.2">
      <c r="A7" s="6"/>
      <c r="B7" s="123"/>
      <c r="C7" s="114"/>
      <c r="D7" s="39" t="s">
        <v>40</v>
      </c>
      <c r="E7" s="68">
        <f t="shared" ref="E7:M7" si="0">SUM(E4:E6)</f>
        <v>0</v>
      </c>
      <c r="F7" s="68">
        <f t="shared" si="0"/>
        <v>0</v>
      </c>
      <c r="G7" s="68">
        <f t="shared" si="0"/>
        <v>0</v>
      </c>
      <c r="H7" s="68">
        <f t="shared" si="0"/>
        <v>0</v>
      </c>
      <c r="I7" s="68">
        <f t="shared" si="0"/>
        <v>0</v>
      </c>
      <c r="J7" s="68">
        <f t="shared" si="0"/>
        <v>0</v>
      </c>
      <c r="K7" s="68">
        <f t="shared" si="0"/>
        <v>0</v>
      </c>
      <c r="L7" s="68">
        <f t="shared" si="0"/>
        <v>0</v>
      </c>
      <c r="M7" s="69">
        <f t="shared" si="0"/>
        <v>0</v>
      </c>
      <c r="R7" s="1">
        <v>4</v>
      </c>
      <c r="S7" s="57"/>
      <c r="T7" s="57"/>
      <c r="U7" s="57"/>
      <c r="V7" s="57"/>
      <c r="W7" s="57"/>
      <c r="X7" s="57"/>
      <c r="Y7" s="57"/>
      <c r="Z7" s="57">
        <v>15.909090909090908</v>
      </c>
      <c r="AA7" s="57">
        <v>27</v>
      </c>
      <c r="AB7" s="57"/>
      <c r="AC7" s="56">
        <f t="shared" ref="AC7:AC14" si="1">AVERAGE(S7:AB7)</f>
        <v>21.454545454545453</v>
      </c>
    </row>
    <row r="8" spans="1:29" ht="17" thickBot="1" x14ac:dyDescent="0.25">
      <c r="A8" s="6"/>
      <c r="B8" s="123"/>
      <c r="C8" s="115"/>
      <c r="D8" s="42" t="s">
        <v>41</v>
      </c>
      <c r="E8" s="45" t="e">
        <f t="shared" ref="E8:M8" si="2">E7/MAX($E7:$M7)*100</f>
        <v>#DIV/0!</v>
      </c>
      <c r="F8" s="45" t="e">
        <f t="shared" si="2"/>
        <v>#DIV/0!</v>
      </c>
      <c r="G8" s="45" t="e">
        <f t="shared" si="2"/>
        <v>#DIV/0!</v>
      </c>
      <c r="H8" s="45" t="e">
        <f t="shared" si="2"/>
        <v>#DIV/0!</v>
      </c>
      <c r="I8" s="45" t="e">
        <f t="shared" si="2"/>
        <v>#DIV/0!</v>
      </c>
      <c r="J8" s="45" t="e">
        <f t="shared" si="2"/>
        <v>#DIV/0!</v>
      </c>
      <c r="K8" s="45" t="e">
        <f t="shared" si="2"/>
        <v>#DIV/0!</v>
      </c>
      <c r="L8" s="45" t="e">
        <f t="shared" si="2"/>
        <v>#DIV/0!</v>
      </c>
      <c r="M8" s="46" t="e">
        <f t="shared" si="2"/>
        <v>#DIV/0!</v>
      </c>
      <c r="R8" s="1">
        <v>6</v>
      </c>
      <c r="S8" s="57"/>
      <c r="T8" s="57"/>
      <c r="U8" s="57"/>
      <c r="V8" s="57"/>
      <c r="W8" s="57"/>
      <c r="X8" s="57"/>
      <c r="Y8" s="57"/>
      <c r="Z8" s="57">
        <v>29.545454545454547</v>
      </c>
      <c r="AA8" s="57">
        <v>55.000000000000007</v>
      </c>
      <c r="AB8" s="57"/>
      <c r="AC8" s="56">
        <f t="shared" si="1"/>
        <v>42.27272727272728</v>
      </c>
    </row>
    <row r="9" spans="1:29" x14ac:dyDescent="0.2">
      <c r="A9" s="6"/>
      <c r="B9" s="123"/>
      <c r="C9" s="113" t="s">
        <v>39</v>
      </c>
      <c r="D9" s="63" t="s">
        <v>3</v>
      </c>
      <c r="E9" s="10">
        <v>0</v>
      </c>
      <c r="F9" s="10">
        <v>1</v>
      </c>
      <c r="G9" s="10">
        <v>0</v>
      </c>
      <c r="H9" s="10">
        <v>1</v>
      </c>
      <c r="I9" s="10">
        <v>1</v>
      </c>
      <c r="J9" s="10">
        <v>1</v>
      </c>
      <c r="K9" s="10">
        <v>1</v>
      </c>
      <c r="L9" s="10">
        <v>1</v>
      </c>
      <c r="M9" s="11">
        <v>1</v>
      </c>
      <c r="R9" s="1">
        <v>8</v>
      </c>
      <c r="S9" s="57"/>
      <c r="T9" s="57"/>
      <c r="U9" s="57"/>
      <c r="V9" s="57"/>
      <c r="W9" s="57"/>
      <c r="X9" s="57"/>
      <c r="Y9" s="57"/>
      <c r="Z9" s="57">
        <v>59.090909090909093</v>
      </c>
      <c r="AA9" s="57">
        <v>76</v>
      </c>
      <c r="AB9" s="57"/>
      <c r="AC9" s="56">
        <f t="shared" si="1"/>
        <v>67.545454545454547</v>
      </c>
    </row>
    <row r="10" spans="1:29" x14ac:dyDescent="0.2">
      <c r="A10" s="6"/>
      <c r="B10" s="123"/>
      <c r="C10" s="114"/>
      <c r="D10" s="66" t="s">
        <v>4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7">
        <v>0</v>
      </c>
      <c r="R10" s="1">
        <v>10</v>
      </c>
      <c r="S10" s="57"/>
      <c r="T10" s="57"/>
      <c r="U10" s="57"/>
      <c r="V10" s="57"/>
      <c r="W10" s="57"/>
      <c r="X10" s="57"/>
      <c r="Y10" s="57"/>
      <c r="Z10" s="57">
        <v>75</v>
      </c>
      <c r="AA10" s="57">
        <v>80</v>
      </c>
      <c r="AB10" s="57"/>
      <c r="AC10" s="56">
        <f t="shared" si="1"/>
        <v>77.5</v>
      </c>
    </row>
    <row r="11" spans="1:29" x14ac:dyDescent="0.2">
      <c r="A11" s="6"/>
      <c r="B11" s="123"/>
      <c r="C11" s="114"/>
      <c r="D11" s="66" t="s">
        <v>5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1</v>
      </c>
      <c r="M11" s="7">
        <v>1</v>
      </c>
      <c r="R11" s="1">
        <v>14</v>
      </c>
      <c r="S11" s="57"/>
      <c r="T11" s="57"/>
      <c r="U11" s="57"/>
      <c r="V11" s="57"/>
      <c r="W11" s="57"/>
      <c r="X11" s="57"/>
      <c r="Y11" s="57"/>
      <c r="Z11" s="57">
        <v>86.36363636363636</v>
      </c>
      <c r="AA11" s="57">
        <v>96</v>
      </c>
      <c r="AB11" s="57"/>
      <c r="AC11" s="56">
        <f t="shared" si="1"/>
        <v>91.181818181818187</v>
      </c>
    </row>
    <row r="12" spans="1:29" x14ac:dyDescent="0.2">
      <c r="A12" s="6"/>
      <c r="B12" s="123"/>
      <c r="C12" s="114"/>
      <c r="D12" s="39" t="s">
        <v>40</v>
      </c>
      <c r="E12" s="40">
        <f>SUM(E9:E11)</f>
        <v>0</v>
      </c>
      <c r="F12" s="40">
        <f t="shared" ref="F12:M12" si="3">SUM(F9:F11)</f>
        <v>1</v>
      </c>
      <c r="G12" s="40">
        <f t="shared" si="3"/>
        <v>0</v>
      </c>
      <c r="H12" s="40">
        <f t="shared" si="3"/>
        <v>1</v>
      </c>
      <c r="I12" s="40">
        <f t="shared" si="3"/>
        <v>1</v>
      </c>
      <c r="J12" s="40">
        <f t="shared" si="3"/>
        <v>1</v>
      </c>
      <c r="K12" s="40">
        <f t="shared" si="3"/>
        <v>1</v>
      </c>
      <c r="L12" s="40">
        <f t="shared" si="3"/>
        <v>2</v>
      </c>
      <c r="M12" s="41">
        <f t="shared" si="3"/>
        <v>2</v>
      </c>
      <c r="R12" s="1">
        <v>18</v>
      </c>
      <c r="S12" s="57"/>
      <c r="T12" s="57"/>
      <c r="U12" s="57"/>
      <c r="V12" s="57"/>
      <c r="W12" s="57"/>
      <c r="X12" s="57"/>
      <c r="Y12" s="57"/>
      <c r="Z12" s="57">
        <v>90.909090909090907</v>
      </c>
      <c r="AA12" s="57">
        <v>100</v>
      </c>
      <c r="AB12" s="57"/>
      <c r="AC12" s="56">
        <f t="shared" si="1"/>
        <v>95.454545454545453</v>
      </c>
    </row>
    <row r="13" spans="1:29" ht="17" customHeight="1" thickBot="1" x14ac:dyDescent="0.25">
      <c r="A13" s="6"/>
      <c r="B13" s="123"/>
      <c r="C13" s="115"/>
      <c r="D13" s="42" t="s">
        <v>41</v>
      </c>
      <c r="E13" s="45">
        <f t="shared" ref="E13:M13" si="4">E12/MAX($E12:$M12)*100</f>
        <v>0</v>
      </c>
      <c r="F13" s="45">
        <f t="shared" si="4"/>
        <v>50</v>
      </c>
      <c r="G13" s="45">
        <f t="shared" si="4"/>
        <v>0</v>
      </c>
      <c r="H13" s="45">
        <f t="shared" si="4"/>
        <v>50</v>
      </c>
      <c r="I13" s="45">
        <f t="shared" si="4"/>
        <v>50</v>
      </c>
      <c r="J13" s="45">
        <f t="shared" si="4"/>
        <v>50</v>
      </c>
      <c r="K13" s="45">
        <f t="shared" si="4"/>
        <v>50</v>
      </c>
      <c r="L13" s="45">
        <f t="shared" si="4"/>
        <v>100</v>
      </c>
      <c r="M13" s="46">
        <f t="shared" si="4"/>
        <v>100</v>
      </c>
      <c r="R13" s="1">
        <v>24</v>
      </c>
      <c r="S13" s="57"/>
      <c r="T13" s="57"/>
      <c r="U13" s="57"/>
      <c r="V13" s="57"/>
      <c r="W13" s="57"/>
      <c r="X13" s="57"/>
      <c r="Y13" s="57"/>
      <c r="Z13" s="57">
        <v>88.63636363636364</v>
      </c>
      <c r="AA13" s="57">
        <v>96</v>
      </c>
      <c r="AB13" s="57"/>
      <c r="AC13" s="56">
        <f t="shared" si="1"/>
        <v>92.318181818181813</v>
      </c>
    </row>
    <row r="14" spans="1:29" x14ac:dyDescent="0.2">
      <c r="A14" s="6"/>
      <c r="B14" s="123"/>
      <c r="C14" s="116" t="s">
        <v>42</v>
      </c>
      <c r="D14" s="66" t="s">
        <v>3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1">
        <v>0</v>
      </c>
      <c r="R14" s="1">
        <v>30</v>
      </c>
      <c r="S14" s="57"/>
      <c r="T14" s="57"/>
      <c r="U14" s="57"/>
      <c r="V14" s="57"/>
      <c r="W14" s="57"/>
      <c r="X14" s="57"/>
      <c r="Y14" s="57"/>
      <c r="Z14" s="57">
        <v>100</v>
      </c>
      <c r="AA14" s="57">
        <v>99</v>
      </c>
      <c r="AB14" s="57"/>
      <c r="AC14" s="56">
        <f t="shared" si="1"/>
        <v>99.5</v>
      </c>
    </row>
    <row r="15" spans="1:29" ht="16" customHeight="1" x14ac:dyDescent="0.2">
      <c r="A15" s="6"/>
      <c r="B15" s="123"/>
      <c r="C15" s="116"/>
      <c r="D15" s="66" t="s">
        <v>4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7">
        <v>0</v>
      </c>
      <c r="R15" s="1"/>
      <c r="S15" s="57"/>
      <c r="T15" s="57"/>
      <c r="U15" s="57"/>
      <c r="V15" s="57"/>
      <c r="W15" s="57"/>
      <c r="X15" s="57"/>
      <c r="Y15" s="57"/>
      <c r="Z15" s="57"/>
      <c r="AA15" s="57"/>
      <c r="AB15" s="57"/>
      <c r="AC15" s="56"/>
    </row>
    <row r="16" spans="1:29" x14ac:dyDescent="0.2">
      <c r="A16" s="6"/>
      <c r="B16" s="123"/>
      <c r="C16" s="116"/>
      <c r="D16" s="66" t="s">
        <v>5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7">
        <v>0</v>
      </c>
    </row>
    <row r="17" spans="1:29" x14ac:dyDescent="0.2">
      <c r="A17" s="6"/>
      <c r="B17" s="123"/>
      <c r="C17" s="116"/>
      <c r="D17" s="39" t="s">
        <v>40</v>
      </c>
      <c r="E17" s="40">
        <f>SUM(E14:E16)</f>
        <v>0</v>
      </c>
      <c r="F17" s="40">
        <f t="shared" ref="F17:M17" si="5">SUM(F14:F16)</f>
        <v>0</v>
      </c>
      <c r="G17" s="40">
        <f t="shared" si="5"/>
        <v>0</v>
      </c>
      <c r="H17" s="40">
        <f t="shared" si="5"/>
        <v>0</v>
      </c>
      <c r="I17" s="40">
        <f t="shared" si="5"/>
        <v>0</v>
      </c>
      <c r="J17" s="40">
        <f t="shared" si="5"/>
        <v>0</v>
      </c>
      <c r="K17" s="40">
        <f t="shared" si="5"/>
        <v>0</v>
      </c>
      <c r="L17" s="40">
        <f t="shared" si="5"/>
        <v>0</v>
      </c>
      <c r="M17" s="41">
        <f t="shared" si="5"/>
        <v>0</v>
      </c>
      <c r="R17" s="58" t="s">
        <v>57</v>
      </c>
    </row>
    <row r="18" spans="1:29" ht="17" thickBot="1" x14ac:dyDescent="0.25">
      <c r="A18" s="6"/>
      <c r="B18" s="124"/>
      <c r="C18" s="117"/>
      <c r="D18" s="42" t="s">
        <v>41</v>
      </c>
      <c r="E18" s="45" t="e">
        <f t="shared" ref="E18:M18" si="6">E17/MAX($E17:$M17)*100</f>
        <v>#DIV/0!</v>
      </c>
      <c r="F18" s="45" t="e">
        <f t="shared" si="6"/>
        <v>#DIV/0!</v>
      </c>
      <c r="G18" s="45" t="e">
        <f t="shared" si="6"/>
        <v>#DIV/0!</v>
      </c>
      <c r="H18" s="45" t="e">
        <f t="shared" si="6"/>
        <v>#DIV/0!</v>
      </c>
      <c r="I18" s="45" t="e">
        <f t="shared" si="6"/>
        <v>#DIV/0!</v>
      </c>
      <c r="J18" s="45" t="e">
        <f t="shared" si="6"/>
        <v>#DIV/0!</v>
      </c>
      <c r="K18" s="45" t="e">
        <f t="shared" si="6"/>
        <v>#DIV/0!</v>
      </c>
      <c r="L18" s="45" t="e">
        <f t="shared" si="6"/>
        <v>#DIV/0!</v>
      </c>
      <c r="M18" s="46" t="e">
        <f t="shared" si="6"/>
        <v>#DIV/0!</v>
      </c>
      <c r="R18" t="s">
        <v>55</v>
      </c>
      <c r="S18" s="73" t="s">
        <v>63</v>
      </c>
      <c r="T18" s="73" t="s">
        <v>64</v>
      </c>
      <c r="U18" s="73" t="s">
        <v>65</v>
      </c>
      <c r="V18" s="73" t="s">
        <v>66</v>
      </c>
      <c r="W18" s="73" t="s">
        <v>67</v>
      </c>
      <c r="X18" s="73" t="s">
        <v>68</v>
      </c>
      <c r="Y18" s="73" t="s">
        <v>69</v>
      </c>
      <c r="Z18" s="73" t="s">
        <v>70</v>
      </c>
      <c r="AA18" s="73" t="s">
        <v>71</v>
      </c>
      <c r="AB18" s="73" t="s">
        <v>72</v>
      </c>
      <c r="AC18" t="s">
        <v>56</v>
      </c>
    </row>
    <row r="19" spans="1:29" ht="16" customHeight="1" x14ac:dyDescent="0.2">
      <c r="A19" s="6"/>
      <c r="B19" s="122" t="s">
        <v>64</v>
      </c>
      <c r="C19" s="113" t="s">
        <v>38</v>
      </c>
      <c r="D19" s="63" t="s">
        <v>3</v>
      </c>
      <c r="E19" s="64">
        <v>0</v>
      </c>
      <c r="F19" s="64">
        <v>0</v>
      </c>
      <c r="G19" s="64">
        <v>0</v>
      </c>
      <c r="H19" s="64">
        <v>0</v>
      </c>
      <c r="I19" s="64">
        <v>0</v>
      </c>
      <c r="J19" s="64">
        <v>0</v>
      </c>
      <c r="K19" s="64">
        <v>0</v>
      </c>
      <c r="L19" s="64">
        <v>0</v>
      </c>
      <c r="M19" s="65">
        <v>0</v>
      </c>
      <c r="R19" s="1">
        <v>2</v>
      </c>
      <c r="S19" s="57"/>
      <c r="T19" s="57"/>
      <c r="U19" s="57">
        <v>0</v>
      </c>
      <c r="V19" s="57"/>
      <c r="W19" s="57"/>
      <c r="X19" s="57">
        <v>25</v>
      </c>
      <c r="Y19" s="57">
        <v>1.4925373134328357</v>
      </c>
      <c r="Z19" s="57">
        <v>7.1428571428571423</v>
      </c>
      <c r="AA19" s="57"/>
      <c r="AB19" s="57"/>
      <c r="AC19" s="56">
        <f>AVERAGE(S19:AB19)</f>
        <v>8.4088486140724932</v>
      </c>
    </row>
    <row r="20" spans="1:29" x14ac:dyDescent="0.2">
      <c r="A20" s="6"/>
      <c r="B20" s="123"/>
      <c r="C20" s="114"/>
      <c r="D20" s="66" t="s">
        <v>4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19">
        <v>0</v>
      </c>
      <c r="R20" s="1">
        <v>4</v>
      </c>
      <c r="S20" s="57"/>
      <c r="T20" s="57"/>
      <c r="U20" s="57">
        <v>8</v>
      </c>
      <c r="V20" s="57"/>
      <c r="W20" s="57"/>
      <c r="X20" s="57">
        <v>31.25</v>
      </c>
      <c r="Y20" s="57">
        <v>7.4626865671641784</v>
      </c>
      <c r="Z20" s="57">
        <v>14.285714285714285</v>
      </c>
      <c r="AA20" s="57"/>
      <c r="AB20" s="57"/>
      <c r="AC20" s="56">
        <f t="shared" ref="AC20:AC27" si="7">AVERAGE(S20:AB20)</f>
        <v>15.249600213219615</v>
      </c>
    </row>
    <row r="21" spans="1:29" x14ac:dyDescent="0.2">
      <c r="A21" s="6"/>
      <c r="B21" s="123"/>
      <c r="C21" s="114"/>
      <c r="D21" s="66" t="s">
        <v>5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  <c r="M21" s="19">
        <v>0</v>
      </c>
      <c r="R21" s="1">
        <v>6</v>
      </c>
      <c r="S21" s="57"/>
      <c r="T21" s="57"/>
      <c r="U21" s="57">
        <v>24</v>
      </c>
      <c r="V21" s="57"/>
      <c r="W21" s="57"/>
      <c r="X21" s="57">
        <v>68.75</v>
      </c>
      <c r="Y21" s="57">
        <v>8.9552238805970141</v>
      </c>
      <c r="Z21" s="57">
        <v>21.428571428571427</v>
      </c>
      <c r="AA21" s="57"/>
      <c r="AB21" s="57"/>
      <c r="AC21" s="56">
        <f t="shared" si="7"/>
        <v>30.783448827292112</v>
      </c>
    </row>
    <row r="22" spans="1:29" ht="16" customHeight="1" x14ac:dyDescent="0.2">
      <c r="A22" s="6"/>
      <c r="B22" s="123"/>
      <c r="C22" s="114"/>
      <c r="D22" s="39" t="s">
        <v>40</v>
      </c>
      <c r="E22" s="40">
        <f>SUM(E19:E21)</f>
        <v>0</v>
      </c>
      <c r="F22" s="40">
        <f t="shared" ref="F22:M22" si="8">SUM(F19:F21)</f>
        <v>0</v>
      </c>
      <c r="G22" s="40">
        <f t="shared" si="8"/>
        <v>0</v>
      </c>
      <c r="H22" s="40">
        <f t="shared" si="8"/>
        <v>0</v>
      </c>
      <c r="I22" s="40">
        <f t="shared" si="8"/>
        <v>0</v>
      </c>
      <c r="J22" s="40">
        <f t="shared" si="8"/>
        <v>0</v>
      </c>
      <c r="K22" s="40">
        <f t="shared" si="8"/>
        <v>0</v>
      </c>
      <c r="L22" s="40">
        <f t="shared" si="8"/>
        <v>0</v>
      </c>
      <c r="M22" s="41">
        <f t="shared" si="8"/>
        <v>0</v>
      </c>
      <c r="R22" s="1">
        <v>8</v>
      </c>
      <c r="S22" s="57"/>
      <c r="T22" s="57"/>
      <c r="U22" s="57">
        <v>52</v>
      </c>
      <c r="V22" s="57"/>
      <c r="W22" s="57"/>
      <c r="X22" s="57">
        <v>71.875</v>
      </c>
      <c r="Y22" s="57">
        <v>11.940298507462686</v>
      </c>
      <c r="Z22" s="57">
        <v>14.285714285714285</v>
      </c>
      <c r="AA22" s="57"/>
      <c r="AB22" s="57"/>
      <c r="AC22" s="56">
        <f t="shared" si="7"/>
        <v>37.525253198294237</v>
      </c>
    </row>
    <row r="23" spans="1:29" ht="17" thickBot="1" x14ac:dyDescent="0.25">
      <c r="A23" s="6"/>
      <c r="B23" s="123"/>
      <c r="C23" s="115"/>
      <c r="D23" s="47" t="s">
        <v>41</v>
      </c>
      <c r="E23" s="29" t="e">
        <f t="shared" ref="E23:M23" si="9">E22/MAX($E22:$M22)*100</f>
        <v>#DIV/0!</v>
      </c>
      <c r="F23" s="29" t="e">
        <f t="shared" si="9"/>
        <v>#DIV/0!</v>
      </c>
      <c r="G23" s="29" t="e">
        <f t="shared" si="9"/>
        <v>#DIV/0!</v>
      </c>
      <c r="H23" s="29" t="e">
        <f t="shared" si="9"/>
        <v>#DIV/0!</v>
      </c>
      <c r="I23" s="29" t="e">
        <f t="shared" si="9"/>
        <v>#DIV/0!</v>
      </c>
      <c r="J23" s="29" t="e">
        <f t="shared" si="9"/>
        <v>#DIV/0!</v>
      </c>
      <c r="K23" s="29" t="e">
        <f t="shared" si="9"/>
        <v>#DIV/0!</v>
      </c>
      <c r="L23" s="29" t="e">
        <f t="shared" si="9"/>
        <v>#DIV/0!</v>
      </c>
      <c r="M23" s="70" t="e">
        <f t="shared" si="9"/>
        <v>#DIV/0!</v>
      </c>
      <c r="R23" s="1">
        <v>10</v>
      </c>
      <c r="S23" s="57"/>
      <c r="T23" s="57"/>
      <c r="U23" s="57">
        <v>52</v>
      </c>
      <c r="V23" s="57"/>
      <c r="W23" s="57"/>
      <c r="X23" s="57">
        <v>68.75</v>
      </c>
      <c r="Y23" s="57">
        <v>17.910447761194028</v>
      </c>
      <c r="Z23" s="57">
        <v>35.714285714285715</v>
      </c>
      <c r="AA23" s="57"/>
      <c r="AB23" s="57"/>
      <c r="AC23" s="56">
        <f t="shared" si="7"/>
        <v>43.593683368869939</v>
      </c>
    </row>
    <row r="24" spans="1:29" x14ac:dyDescent="0.2">
      <c r="A24" s="6"/>
      <c r="B24" s="123"/>
      <c r="C24" s="113" t="s">
        <v>39</v>
      </c>
      <c r="D24" s="63" t="s">
        <v>3</v>
      </c>
      <c r="E24" s="10">
        <v>1</v>
      </c>
      <c r="F24" s="10">
        <v>1</v>
      </c>
      <c r="G24" s="10">
        <v>1</v>
      </c>
      <c r="H24" s="10">
        <v>1</v>
      </c>
      <c r="I24" s="10">
        <v>1</v>
      </c>
      <c r="J24" s="10">
        <v>1</v>
      </c>
      <c r="K24" s="10">
        <v>1</v>
      </c>
      <c r="L24" s="10">
        <v>1</v>
      </c>
      <c r="M24" s="11">
        <v>1</v>
      </c>
      <c r="R24" s="1">
        <v>14</v>
      </c>
      <c r="S24" s="57"/>
      <c r="T24" s="57"/>
      <c r="U24" s="57">
        <v>84</v>
      </c>
      <c r="V24" s="57"/>
      <c r="W24" s="57"/>
      <c r="X24" s="57">
        <v>81.25</v>
      </c>
      <c r="Y24" s="57">
        <v>38.805970149253731</v>
      </c>
      <c r="Z24" s="57">
        <v>35.714285714285715</v>
      </c>
      <c r="AA24" s="57"/>
      <c r="AB24" s="57"/>
      <c r="AC24" s="56">
        <f t="shared" si="7"/>
        <v>59.942563965884865</v>
      </c>
    </row>
    <row r="25" spans="1:29" x14ac:dyDescent="0.2">
      <c r="A25" s="6"/>
      <c r="B25" s="123"/>
      <c r="C25" s="114"/>
      <c r="D25" s="66" t="s">
        <v>4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7">
        <v>0</v>
      </c>
      <c r="R25" s="1">
        <v>18</v>
      </c>
      <c r="S25" s="57"/>
      <c r="T25" s="57"/>
      <c r="U25" s="57">
        <v>100</v>
      </c>
      <c r="V25" s="57"/>
      <c r="W25" s="57"/>
      <c r="X25" s="57">
        <v>96.875</v>
      </c>
      <c r="Y25" s="57">
        <v>52.238805970149251</v>
      </c>
      <c r="Z25" s="57">
        <v>42.857142857142854</v>
      </c>
      <c r="AA25" s="57"/>
      <c r="AB25" s="57"/>
      <c r="AC25" s="56">
        <f t="shared" si="7"/>
        <v>72.992737206823023</v>
      </c>
    </row>
    <row r="26" spans="1:29" ht="16" customHeight="1" x14ac:dyDescent="0.2">
      <c r="A26" s="6"/>
      <c r="B26" s="123"/>
      <c r="C26" s="114"/>
      <c r="D26" s="66" t="s">
        <v>5</v>
      </c>
      <c r="E26" s="6">
        <v>0</v>
      </c>
      <c r="F26" s="6">
        <v>0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6">
        <v>2</v>
      </c>
      <c r="M26" s="7">
        <v>2</v>
      </c>
      <c r="R26" s="1">
        <v>24</v>
      </c>
      <c r="S26" s="57"/>
      <c r="T26" s="57"/>
      <c r="U26" s="57">
        <v>96</v>
      </c>
      <c r="V26" s="57"/>
      <c r="W26" s="57"/>
      <c r="X26" s="57">
        <v>96.875</v>
      </c>
      <c r="Y26" s="57">
        <v>83.582089552238799</v>
      </c>
      <c r="Z26" s="57">
        <v>64.285714285714292</v>
      </c>
      <c r="AA26" s="57"/>
      <c r="AB26" s="57"/>
      <c r="AC26" s="56">
        <f t="shared" si="7"/>
        <v>85.185700959488273</v>
      </c>
    </row>
    <row r="27" spans="1:29" x14ac:dyDescent="0.2">
      <c r="A27" s="6"/>
      <c r="B27" s="123"/>
      <c r="C27" s="114"/>
      <c r="D27" s="39" t="s">
        <v>40</v>
      </c>
      <c r="E27" s="40">
        <f>SUM(E24:E26)</f>
        <v>1</v>
      </c>
      <c r="F27" s="40">
        <f t="shared" ref="F27:M27" si="10">SUM(F24:F26)</f>
        <v>1</v>
      </c>
      <c r="G27" s="40">
        <f t="shared" si="10"/>
        <v>2</v>
      </c>
      <c r="H27" s="40">
        <f t="shared" si="10"/>
        <v>2</v>
      </c>
      <c r="I27" s="40">
        <f t="shared" si="10"/>
        <v>2</v>
      </c>
      <c r="J27" s="40">
        <f t="shared" si="10"/>
        <v>2</v>
      </c>
      <c r="K27" s="40">
        <f t="shared" si="10"/>
        <v>2</v>
      </c>
      <c r="L27" s="40">
        <f t="shared" si="10"/>
        <v>3</v>
      </c>
      <c r="M27" s="41">
        <f t="shared" si="10"/>
        <v>3</v>
      </c>
      <c r="R27" s="1">
        <v>30</v>
      </c>
      <c r="S27" s="57"/>
      <c r="T27" s="57"/>
      <c r="U27" s="57">
        <v>96</v>
      </c>
      <c r="V27" s="57"/>
      <c r="W27" s="57"/>
      <c r="X27" s="57">
        <v>100</v>
      </c>
      <c r="Y27" s="57">
        <v>100</v>
      </c>
      <c r="Z27" s="57">
        <v>100</v>
      </c>
      <c r="AA27" s="57"/>
      <c r="AB27" s="57"/>
      <c r="AC27" s="56">
        <f t="shared" si="7"/>
        <v>99</v>
      </c>
    </row>
    <row r="28" spans="1:29" ht="17" thickBot="1" x14ac:dyDescent="0.25">
      <c r="A28" s="6"/>
      <c r="B28" s="123"/>
      <c r="C28" s="115"/>
      <c r="D28" s="42" t="s">
        <v>41</v>
      </c>
      <c r="E28" s="45">
        <f t="shared" ref="E28:M28" si="11">E27/MAX($E27:$M27)*100</f>
        <v>33.333333333333329</v>
      </c>
      <c r="F28" s="45">
        <f t="shared" si="11"/>
        <v>33.333333333333329</v>
      </c>
      <c r="G28" s="45">
        <f t="shared" si="11"/>
        <v>66.666666666666657</v>
      </c>
      <c r="H28" s="45">
        <f t="shared" si="11"/>
        <v>66.666666666666657</v>
      </c>
      <c r="I28" s="45">
        <f t="shared" si="11"/>
        <v>66.666666666666657</v>
      </c>
      <c r="J28" s="45">
        <f t="shared" si="11"/>
        <v>66.666666666666657</v>
      </c>
      <c r="K28" s="45">
        <f t="shared" si="11"/>
        <v>66.666666666666657</v>
      </c>
      <c r="L28" s="45">
        <f t="shared" si="11"/>
        <v>100</v>
      </c>
      <c r="M28" s="46">
        <f t="shared" si="11"/>
        <v>100</v>
      </c>
      <c r="R28" s="1"/>
      <c r="S28" s="57"/>
      <c r="T28" s="57"/>
      <c r="U28" s="57"/>
      <c r="V28" s="57"/>
      <c r="W28" s="57"/>
      <c r="X28" s="57"/>
      <c r="Y28" s="57"/>
      <c r="Z28" s="57"/>
      <c r="AA28" s="57"/>
      <c r="AB28" s="57"/>
      <c r="AC28" s="56"/>
    </row>
    <row r="29" spans="1:29" x14ac:dyDescent="0.2">
      <c r="A29" s="6"/>
      <c r="B29" s="123"/>
      <c r="C29" s="116" t="s">
        <v>42</v>
      </c>
      <c r="D29" s="66" t="s">
        <v>3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1">
        <v>0</v>
      </c>
    </row>
    <row r="30" spans="1:29" x14ac:dyDescent="0.2">
      <c r="A30" s="6"/>
      <c r="B30" s="123"/>
      <c r="C30" s="116"/>
      <c r="D30" s="66" t="s">
        <v>4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7">
        <v>0</v>
      </c>
      <c r="R30" s="59" t="s">
        <v>59</v>
      </c>
    </row>
    <row r="31" spans="1:29" ht="16" customHeight="1" x14ac:dyDescent="0.2">
      <c r="A31" s="6"/>
      <c r="B31" s="123"/>
      <c r="C31" s="116"/>
      <c r="D31" s="66" t="s">
        <v>5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7">
        <v>0</v>
      </c>
      <c r="R31" t="s">
        <v>55</v>
      </c>
      <c r="S31" s="73" t="s">
        <v>63</v>
      </c>
      <c r="T31" s="73" t="s">
        <v>64</v>
      </c>
      <c r="U31" s="73" t="s">
        <v>65</v>
      </c>
      <c r="V31" s="73" t="s">
        <v>66</v>
      </c>
      <c r="W31" s="73" t="s">
        <v>67</v>
      </c>
      <c r="X31" s="73" t="s">
        <v>68</v>
      </c>
      <c r="Y31" s="73" t="s">
        <v>69</v>
      </c>
      <c r="Z31" s="73" t="s">
        <v>70</v>
      </c>
      <c r="AA31" s="73" t="s">
        <v>71</v>
      </c>
      <c r="AB31" s="73" t="s">
        <v>72</v>
      </c>
      <c r="AC31" t="s">
        <v>56</v>
      </c>
    </row>
    <row r="32" spans="1:29" x14ac:dyDescent="0.2">
      <c r="A32" s="6"/>
      <c r="B32" s="123"/>
      <c r="C32" s="116"/>
      <c r="D32" s="39" t="s">
        <v>40</v>
      </c>
      <c r="E32" s="50">
        <f>SUM(E29:E31)</f>
        <v>0</v>
      </c>
      <c r="F32" s="40">
        <f t="shared" ref="F32:M32" si="12">SUM(F29:F31)</f>
        <v>0</v>
      </c>
      <c r="G32" s="40">
        <f t="shared" si="12"/>
        <v>0</v>
      </c>
      <c r="H32" s="40">
        <f t="shared" si="12"/>
        <v>0</v>
      </c>
      <c r="I32" s="40">
        <f t="shared" si="12"/>
        <v>0</v>
      </c>
      <c r="J32" s="40">
        <f t="shared" si="12"/>
        <v>0</v>
      </c>
      <c r="K32" s="40">
        <f t="shared" si="12"/>
        <v>0</v>
      </c>
      <c r="L32" s="40">
        <f t="shared" si="12"/>
        <v>0</v>
      </c>
      <c r="M32" s="41">
        <f t="shared" si="12"/>
        <v>0</v>
      </c>
      <c r="R32" s="1">
        <v>2</v>
      </c>
      <c r="S32" s="57"/>
      <c r="T32" s="57"/>
      <c r="U32" s="57"/>
      <c r="V32" s="57"/>
      <c r="W32" s="57"/>
      <c r="X32" s="57">
        <v>6.666666666666667</v>
      </c>
      <c r="Y32" s="57">
        <v>0</v>
      </c>
      <c r="Z32" s="57"/>
      <c r="AA32" s="57"/>
      <c r="AB32" s="57"/>
      <c r="AC32" s="56">
        <f>AVERAGE(S32:AB32)</f>
        <v>3.3333333333333335</v>
      </c>
    </row>
    <row r="33" spans="1:29" ht="17" thickBot="1" x14ac:dyDescent="0.25">
      <c r="A33" s="6"/>
      <c r="B33" s="124"/>
      <c r="C33" s="117"/>
      <c r="D33" s="42" t="s">
        <v>41</v>
      </c>
      <c r="E33" s="45" t="e">
        <f t="shared" ref="E33:M33" si="13">E32/MAX($E32:$M32)*100</f>
        <v>#DIV/0!</v>
      </c>
      <c r="F33" s="45" t="e">
        <f t="shared" si="13"/>
        <v>#DIV/0!</v>
      </c>
      <c r="G33" s="45" t="e">
        <f t="shared" si="13"/>
        <v>#DIV/0!</v>
      </c>
      <c r="H33" s="45" t="e">
        <f t="shared" si="13"/>
        <v>#DIV/0!</v>
      </c>
      <c r="I33" s="45" t="e">
        <f t="shared" si="13"/>
        <v>#DIV/0!</v>
      </c>
      <c r="J33" s="45" t="e">
        <f t="shared" si="13"/>
        <v>#DIV/0!</v>
      </c>
      <c r="K33" s="45" t="e">
        <f t="shared" si="13"/>
        <v>#DIV/0!</v>
      </c>
      <c r="L33" s="45" t="e">
        <f t="shared" si="13"/>
        <v>#DIV/0!</v>
      </c>
      <c r="M33" s="46" t="e">
        <f t="shared" si="13"/>
        <v>#DIV/0!</v>
      </c>
      <c r="R33" s="1">
        <v>4</v>
      </c>
      <c r="S33" s="57"/>
      <c r="T33" s="57"/>
      <c r="U33" s="57"/>
      <c r="V33" s="57"/>
      <c r="W33" s="57"/>
      <c r="X33" s="57">
        <v>46.666666666666664</v>
      </c>
      <c r="Y33" s="57">
        <v>25</v>
      </c>
      <c r="Z33" s="57"/>
      <c r="AA33" s="57"/>
      <c r="AB33" s="57"/>
      <c r="AC33" s="56">
        <f t="shared" ref="AC33:AC40" si="14">AVERAGE(S33:AB33)</f>
        <v>35.833333333333329</v>
      </c>
    </row>
    <row r="34" spans="1:29" ht="16" customHeight="1" x14ac:dyDescent="0.2">
      <c r="A34" s="6"/>
      <c r="B34" s="122" t="s">
        <v>65</v>
      </c>
      <c r="C34" s="113" t="s">
        <v>38</v>
      </c>
      <c r="D34" s="66" t="s">
        <v>3</v>
      </c>
      <c r="E34" s="64">
        <v>0</v>
      </c>
      <c r="F34" s="64">
        <v>0</v>
      </c>
      <c r="G34" s="64">
        <v>0</v>
      </c>
      <c r="H34" s="64">
        <v>0</v>
      </c>
      <c r="I34" s="64">
        <v>0</v>
      </c>
      <c r="J34" s="64">
        <v>0</v>
      </c>
      <c r="K34" s="64">
        <v>0</v>
      </c>
      <c r="L34" s="64">
        <v>0</v>
      </c>
      <c r="M34" s="65">
        <v>0</v>
      </c>
      <c r="R34" s="1">
        <v>6</v>
      </c>
      <c r="S34" s="57"/>
      <c r="T34" s="57"/>
      <c r="U34" s="57"/>
      <c r="V34" s="57"/>
      <c r="W34" s="57"/>
      <c r="X34" s="57">
        <v>80</v>
      </c>
      <c r="Y34" s="57">
        <v>37.5</v>
      </c>
      <c r="Z34" s="57"/>
      <c r="AA34" s="57"/>
      <c r="AB34" s="57"/>
      <c r="AC34" s="56">
        <f t="shared" si="14"/>
        <v>58.75</v>
      </c>
    </row>
    <row r="35" spans="1:29" x14ac:dyDescent="0.2">
      <c r="A35" s="6"/>
      <c r="B35" s="123"/>
      <c r="C35" s="114"/>
      <c r="D35" s="66" t="s">
        <v>4</v>
      </c>
      <c r="E35" s="18">
        <v>0</v>
      </c>
      <c r="F35" s="18">
        <v>0</v>
      </c>
      <c r="G35" s="18">
        <v>0</v>
      </c>
      <c r="H35" s="18">
        <v>0</v>
      </c>
      <c r="I35" s="18">
        <v>0</v>
      </c>
      <c r="J35" s="18">
        <v>0</v>
      </c>
      <c r="K35" s="18">
        <v>0</v>
      </c>
      <c r="L35" s="18">
        <v>0</v>
      </c>
      <c r="M35" s="19">
        <v>0</v>
      </c>
      <c r="R35" s="1">
        <v>8</v>
      </c>
      <c r="S35" s="57"/>
      <c r="T35" s="57"/>
      <c r="U35" s="57"/>
      <c r="V35" s="57"/>
      <c r="W35" s="57"/>
      <c r="X35" s="57">
        <v>73.333333333333329</v>
      </c>
      <c r="Y35" s="57">
        <v>75</v>
      </c>
      <c r="Z35" s="57"/>
      <c r="AA35" s="57"/>
      <c r="AB35" s="57"/>
      <c r="AC35" s="56">
        <f t="shared" si="14"/>
        <v>74.166666666666657</v>
      </c>
    </row>
    <row r="36" spans="1:29" x14ac:dyDescent="0.2">
      <c r="A36" s="6"/>
      <c r="B36" s="123"/>
      <c r="C36" s="114"/>
      <c r="D36" s="66" t="s">
        <v>5</v>
      </c>
      <c r="E36" s="18">
        <v>0</v>
      </c>
      <c r="F36" s="18">
        <v>0</v>
      </c>
      <c r="G36" s="18">
        <v>0</v>
      </c>
      <c r="H36" s="18">
        <v>0</v>
      </c>
      <c r="I36" s="18">
        <v>0</v>
      </c>
      <c r="J36" s="18">
        <v>0</v>
      </c>
      <c r="K36" s="18">
        <v>0</v>
      </c>
      <c r="L36" s="18">
        <v>0</v>
      </c>
      <c r="M36" s="19">
        <v>0</v>
      </c>
      <c r="R36" s="1">
        <v>10</v>
      </c>
      <c r="S36" s="57"/>
      <c r="T36" s="57"/>
      <c r="U36" s="57"/>
      <c r="V36" s="57"/>
      <c r="W36" s="57"/>
      <c r="X36" s="57">
        <v>80</v>
      </c>
      <c r="Y36" s="57">
        <v>81.25</v>
      </c>
      <c r="Z36" s="57"/>
      <c r="AA36" s="57"/>
      <c r="AB36" s="57"/>
      <c r="AC36" s="56">
        <f t="shared" si="14"/>
        <v>80.625</v>
      </c>
    </row>
    <row r="37" spans="1:29" ht="16" customHeight="1" x14ac:dyDescent="0.2">
      <c r="A37" s="6"/>
      <c r="B37" s="123"/>
      <c r="C37" s="114"/>
      <c r="D37" s="39" t="s">
        <v>40</v>
      </c>
      <c r="E37" s="50">
        <f>SUM(E34:E36)</f>
        <v>0</v>
      </c>
      <c r="F37" s="40">
        <f t="shared" ref="F37:M37" si="15">SUM(F34:F36)</f>
        <v>0</v>
      </c>
      <c r="G37" s="40">
        <f t="shared" si="15"/>
        <v>0</v>
      </c>
      <c r="H37" s="40">
        <f t="shared" si="15"/>
        <v>0</v>
      </c>
      <c r="I37" s="40">
        <f t="shared" si="15"/>
        <v>0</v>
      </c>
      <c r="J37" s="40">
        <f t="shared" si="15"/>
        <v>0</v>
      </c>
      <c r="K37" s="40">
        <f t="shared" si="15"/>
        <v>0</v>
      </c>
      <c r="L37" s="40">
        <f t="shared" si="15"/>
        <v>0</v>
      </c>
      <c r="M37" s="41">
        <f t="shared" si="15"/>
        <v>0</v>
      </c>
      <c r="R37" s="1">
        <v>14</v>
      </c>
      <c r="S37" s="57"/>
      <c r="T37" s="57"/>
      <c r="U37" s="57"/>
      <c r="V37" s="57"/>
      <c r="W37" s="57"/>
      <c r="X37" s="57">
        <v>86.666666666666671</v>
      </c>
      <c r="Y37" s="57">
        <v>100</v>
      </c>
      <c r="Z37" s="57"/>
      <c r="AA37" s="57"/>
      <c r="AB37" s="57"/>
      <c r="AC37" s="56">
        <f t="shared" si="14"/>
        <v>93.333333333333343</v>
      </c>
    </row>
    <row r="38" spans="1:29" ht="16" customHeight="1" thickBot="1" x14ac:dyDescent="0.25">
      <c r="A38" s="6"/>
      <c r="B38" s="123"/>
      <c r="C38" s="115"/>
      <c r="D38" s="47" t="s">
        <v>41</v>
      </c>
      <c r="E38" s="29" t="e">
        <f t="shared" ref="E38:M38" si="16">E37/MAX($E37:$M37)*100</f>
        <v>#DIV/0!</v>
      </c>
      <c r="F38" s="29" t="e">
        <f t="shared" si="16"/>
        <v>#DIV/0!</v>
      </c>
      <c r="G38" s="29" t="e">
        <f t="shared" si="16"/>
        <v>#DIV/0!</v>
      </c>
      <c r="H38" s="29" t="e">
        <f t="shared" si="16"/>
        <v>#DIV/0!</v>
      </c>
      <c r="I38" s="29" t="e">
        <f t="shared" si="16"/>
        <v>#DIV/0!</v>
      </c>
      <c r="J38" s="29" t="e">
        <f t="shared" si="16"/>
        <v>#DIV/0!</v>
      </c>
      <c r="K38" s="29" t="e">
        <f t="shared" si="16"/>
        <v>#DIV/0!</v>
      </c>
      <c r="L38" s="29" t="e">
        <f t="shared" si="16"/>
        <v>#DIV/0!</v>
      </c>
      <c r="M38" s="70" t="e">
        <f t="shared" si="16"/>
        <v>#DIV/0!</v>
      </c>
      <c r="R38" s="1">
        <v>18</v>
      </c>
      <c r="S38" s="57"/>
      <c r="T38" s="57"/>
      <c r="U38" s="57"/>
      <c r="V38" s="57"/>
      <c r="W38" s="57"/>
      <c r="X38" s="57">
        <v>100</v>
      </c>
      <c r="Y38" s="57">
        <v>100</v>
      </c>
      <c r="Z38" s="57"/>
      <c r="AA38" s="57"/>
      <c r="AB38" s="57"/>
      <c r="AC38" s="56">
        <f t="shared" si="14"/>
        <v>100</v>
      </c>
    </row>
    <row r="39" spans="1:29" x14ac:dyDescent="0.2">
      <c r="A39" s="6"/>
      <c r="B39" s="123"/>
      <c r="C39" s="113" t="s">
        <v>39</v>
      </c>
      <c r="D39" s="63" t="s">
        <v>3</v>
      </c>
      <c r="E39" s="10">
        <v>0</v>
      </c>
      <c r="F39" s="10">
        <v>0</v>
      </c>
      <c r="G39" s="10">
        <v>4</v>
      </c>
      <c r="H39" s="10">
        <v>6</v>
      </c>
      <c r="I39" s="10">
        <v>6</v>
      </c>
      <c r="J39" s="10">
        <v>7</v>
      </c>
      <c r="K39" s="10">
        <v>7</v>
      </c>
      <c r="L39" s="10">
        <v>7</v>
      </c>
      <c r="M39" s="11">
        <v>7</v>
      </c>
      <c r="R39" s="1">
        <v>24</v>
      </c>
      <c r="S39" s="57"/>
      <c r="T39" s="57"/>
      <c r="U39" s="57"/>
      <c r="V39" s="57"/>
      <c r="W39" s="57"/>
      <c r="X39" s="57">
        <v>86.666666666666671</v>
      </c>
      <c r="Y39" s="57">
        <v>100</v>
      </c>
      <c r="Z39" s="57"/>
      <c r="AA39" s="57"/>
      <c r="AB39" s="57"/>
      <c r="AC39" s="56">
        <f t="shared" si="14"/>
        <v>93.333333333333343</v>
      </c>
    </row>
    <row r="40" spans="1:29" ht="16" customHeight="1" x14ac:dyDescent="0.2">
      <c r="A40" s="6"/>
      <c r="B40" s="123"/>
      <c r="C40" s="114"/>
      <c r="D40" s="66" t="s">
        <v>4</v>
      </c>
      <c r="E40" s="6">
        <v>0</v>
      </c>
      <c r="F40" s="6">
        <v>1</v>
      </c>
      <c r="G40" s="6">
        <v>1</v>
      </c>
      <c r="H40" s="6">
        <v>4</v>
      </c>
      <c r="I40" s="6">
        <v>5</v>
      </c>
      <c r="J40" s="6">
        <v>9</v>
      </c>
      <c r="K40" s="6">
        <v>8</v>
      </c>
      <c r="L40" s="6">
        <v>9</v>
      </c>
      <c r="M40" s="7">
        <v>9</v>
      </c>
      <c r="R40" s="1">
        <v>30</v>
      </c>
      <c r="S40" s="57"/>
      <c r="T40" s="57"/>
      <c r="U40" s="57"/>
      <c r="V40" s="57"/>
      <c r="W40" s="57"/>
      <c r="X40" s="57">
        <v>86.666666666666671</v>
      </c>
      <c r="Y40" s="57">
        <v>100</v>
      </c>
      <c r="Z40" s="57"/>
      <c r="AA40" s="57"/>
      <c r="AB40" s="57"/>
      <c r="AC40" s="56">
        <f t="shared" si="14"/>
        <v>93.333333333333343</v>
      </c>
    </row>
    <row r="41" spans="1:29" x14ac:dyDescent="0.2">
      <c r="A41" s="6"/>
      <c r="B41" s="123"/>
      <c r="C41" s="114"/>
      <c r="D41" s="66" t="s">
        <v>5</v>
      </c>
      <c r="E41" s="6">
        <v>0</v>
      </c>
      <c r="F41" s="6">
        <v>1</v>
      </c>
      <c r="G41" s="6">
        <v>1</v>
      </c>
      <c r="H41" s="6">
        <v>3</v>
      </c>
      <c r="I41" s="6">
        <v>2</v>
      </c>
      <c r="J41" s="6">
        <v>5</v>
      </c>
      <c r="K41" s="6">
        <v>10</v>
      </c>
      <c r="L41" s="6">
        <v>8</v>
      </c>
      <c r="M41" s="7">
        <v>8</v>
      </c>
      <c r="R41" s="1"/>
      <c r="S41" s="57"/>
      <c r="T41" s="57"/>
      <c r="U41" s="57"/>
      <c r="V41" s="57"/>
      <c r="W41" s="57"/>
      <c r="X41" s="57"/>
      <c r="Y41" s="57"/>
      <c r="Z41" s="57"/>
      <c r="AA41" s="57"/>
      <c r="AB41" s="57"/>
      <c r="AC41" s="56"/>
    </row>
    <row r="42" spans="1:29" x14ac:dyDescent="0.2">
      <c r="A42" s="6"/>
      <c r="B42" s="123"/>
      <c r="C42" s="114"/>
      <c r="D42" s="30" t="s">
        <v>40</v>
      </c>
      <c r="E42" s="53">
        <f>SUM(E39:E41)</f>
        <v>0</v>
      </c>
      <c r="F42" s="31">
        <f t="shared" ref="F42:M42" si="17">SUM(F39:F41)</f>
        <v>2</v>
      </c>
      <c r="G42" s="31">
        <f t="shared" si="17"/>
        <v>6</v>
      </c>
      <c r="H42" s="31">
        <f t="shared" si="17"/>
        <v>13</v>
      </c>
      <c r="I42" s="31">
        <f t="shared" si="17"/>
        <v>13</v>
      </c>
      <c r="J42" s="31">
        <f t="shared" si="17"/>
        <v>21</v>
      </c>
      <c r="K42" s="31">
        <f t="shared" si="17"/>
        <v>25</v>
      </c>
      <c r="L42" s="31">
        <f t="shared" si="17"/>
        <v>24</v>
      </c>
      <c r="M42" s="32">
        <f t="shared" si="17"/>
        <v>24</v>
      </c>
    </row>
    <row r="43" spans="1:29" ht="17" thickBot="1" x14ac:dyDescent="0.25">
      <c r="A43" s="6"/>
      <c r="B43" s="123"/>
      <c r="C43" s="115"/>
      <c r="D43" s="36" t="s">
        <v>41</v>
      </c>
      <c r="E43" s="37">
        <f t="shared" ref="E43:M43" si="18">E42/MAX($E42:$M42)*100</f>
        <v>0</v>
      </c>
      <c r="F43" s="37">
        <f t="shared" si="18"/>
        <v>8</v>
      </c>
      <c r="G43" s="37">
        <f t="shared" si="18"/>
        <v>24</v>
      </c>
      <c r="H43" s="37">
        <f t="shared" si="18"/>
        <v>52</v>
      </c>
      <c r="I43" s="37">
        <f t="shared" si="18"/>
        <v>52</v>
      </c>
      <c r="J43" s="37">
        <f t="shared" si="18"/>
        <v>84</v>
      </c>
      <c r="K43" s="37">
        <f t="shared" si="18"/>
        <v>100</v>
      </c>
      <c r="L43" s="37">
        <f t="shared" si="18"/>
        <v>96</v>
      </c>
      <c r="M43" s="38">
        <f t="shared" si="18"/>
        <v>96</v>
      </c>
    </row>
    <row r="44" spans="1:29" x14ac:dyDescent="0.2">
      <c r="A44" s="6"/>
      <c r="B44" s="123"/>
      <c r="C44" s="116" t="s">
        <v>42</v>
      </c>
      <c r="D44" s="66" t="s">
        <v>3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1">
        <v>0</v>
      </c>
    </row>
    <row r="45" spans="1:29" x14ac:dyDescent="0.2">
      <c r="A45" s="6"/>
      <c r="B45" s="123"/>
      <c r="C45" s="116"/>
      <c r="D45" s="66" t="s">
        <v>4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7">
        <v>0</v>
      </c>
    </row>
    <row r="46" spans="1:29" x14ac:dyDescent="0.2">
      <c r="A46" s="6"/>
      <c r="B46" s="123"/>
      <c r="C46" s="116"/>
      <c r="D46" s="66" t="s">
        <v>5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7">
        <v>0</v>
      </c>
    </row>
    <row r="47" spans="1:29" x14ac:dyDescent="0.2">
      <c r="A47" s="6"/>
      <c r="B47" s="123"/>
      <c r="C47" s="116"/>
      <c r="D47" s="39" t="s">
        <v>40</v>
      </c>
      <c r="E47" s="40">
        <f>SUM(E44:E46)</f>
        <v>0</v>
      </c>
      <c r="F47" s="40">
        <f t="shared" ref="F47:M47" si="19">SUM(F44:F46)</f>
        <v>0</v>
      </c>
      <c r="G47" s="40">
        <f t="shared" si="19"/>
        <v>0</v>
      </c>
      <c r="H47" s="40">
        <f t="shared" si="19"/>
        <v>0</v>
      </c>
      <c r="I47" s="40">
        <f t="shared" si="19"/>
        <v>0</v>
      </c>
      <c r="J47" s="40">
        <f t="shared" si="19"/>
        <v>0</v>
      </c>
      <c r="K47" s="40">
        <f t="shared" si="19"/>
        <v>0</v>
      </c>
      <c r="L47" s="40">
        <f t="shared" si="19"/>
        <v>0</v>
      </c>
      <c r="M47" s="41">
        <f t="shared" si="19"/>
        <v>0</v>
      </c>
    </row>
    <row r="48" spans="1:29" ht="17" thickBot="1" x14ac:dyDescent="0.25">
      <c r="A48" s="6"/>
      <c r="B48" s="124"/>
      <c r="C48" s="117"/>
      <c r="D48" s="47" t="s">
        <v>41</v>
      </c>
      <c r="E48" s="45" t="e">
        <f t="shared" ref="E48:M48" si="20">E47/MAX($E47:$M47)*100</f>
        <v>#DIV/0!</v>
      </c>
      <c r="F48" s="45" t="e">
        <f t="shared" si="20"/>
        <v>#DIV/0!</v>
      </c>
      <c r="G48" s="45" t="e">
        <f t="shared" si="20"/>
        <v>#DIV/0!</v>
      </c>
      <c r="H48" s="45" t="e">
        <f t="shared" si="20"/>
        <v>#DIV/0!</v>
      </c>
      <c r="I48" s="45" t="e">
        <f t="shared" si="20"/>
        <v>#DIV/0!</v>
      </c>
      <c r="J48" s="45" t="e">
        <f t="shared" si="20"/>
        <v>#DIV/0!</v>
      </c>
      <c r="K48" s="45" t="e">
        <f t="shared" si="20"/>
        <v>#DIV/0!</v>
      </c>
      <c r="L48" s="45" t="e">
        <f t="shared" si="20"/>
        <v>#DIV/0!</v>
      </c>
      <c r="M48" s="46" t="e">
        <f t="shared" si="20"/>
        <v>#DIV/0!</v>
      </c>
    </row>
    <row r="49" spans="1:13" ht="16" customHeight="1" x14ac:dyDescent="0.2">
      <c r="A49" s="13"/>
      <c r="B49" s="122" t="s">
        <v>66</v>
      </c>
      <c r="C49" s="113" t="s">
        <v>38</v>
      </c>
      <c r="D49" s="63" t="s">
        <v>3</v>
      </c>
      <c r="E49" s="64">
        <v>0</v>
      </c>
      <c r="F49" s="64">
        <v>0</v>
      </c>
      <c r="G49" s="64">
        <v>0</v>
      </c>
      <c r="H49" s="64">
        <v>0</v>
      </c>
      <c r="I49" s="64">
        <v>0</v>
      </c>
      <c r="J49" s="64">
        <v>0</v>
      </c>
      <c r="K49" s="64">
        <v>0</v>
      </c>
      <c r="L49" s="64">
        <v>0</v>
      </c>
      <c r="M49" s="65">
        <v>0</v>
      </c>
    </row>
    <row r="50" spans="1:13" x14ac:dyDescent="0.2">
      <c r="A50" s="6"/>
      <c r="B50" s="123"/>
      <c r="C50" s="114"/>
      <c r="D50" s="66" t="s">
        <v>4</v>
      </c>
      <c r="E50" s="18">
        <v>0</v>
      </c>
      <c r="F50" s="18">
        <v>0</v>
      </c>
      <c r="G50" s="18">
        <v>0</v>
      </c>
      <c r="H50" s="18">
        <v>0</v>
      </c>
      <c r="I50" s="18">
        <v>0</v>
      </c>
      <c r="J50" s="18">
        <v>0</v>
      </c>
      <c r="K50" s="18">
        <v>0</v>
      </c>
      <c r="L50" s="18">
        <v>0</v>
      </c>
      <c r="M50" s="19">
        <v>0</v>
      </c>
    </row>
    <row r="51" spans="1:13" x14ac:dyDescent="0.2">
      <c r="A51" s="6"/>
      <c r="B51" s="123"/>
      <c r="C51" s="114"/>
      <c r="D51" s="66" t="s">
        <v>5</v>
      </c>
      <c r="E51" s="18">
        <v>0</v>
      </c>
      <c r="F51" s="18">
        <v>0</v>
      </c>
      <c r="G51" s="18">
        <v>0</v>
      </c>
      <c r="H51" s="18">
        <v>0</v>
      </c>
      <c r="I51" s="18">
        <v>0</v>
      </c>
      <c r="J51" s="18">
        <v>0</v>
      </c>
      <c r="K51" s="18">
        <v>0</v>
      </c>
      <c r="L51" s="18">
        <v>0</v>
      </c>
      <c r="M51" s="19">
        <v>0</v>
      </c>
    </row>
    <row r="52" spans="1:13" x14ac:dyDescent="0.2">
      <c r="A52" s="6"/>
      <c r="B52" s="123"/>
      <c r="C52" s="114"/>
      <c r="D52" s="39" t="s">
        <v>40</v>
      </c>
      <c r="E52" s="40">
        <f>SUM(E49:E51)</f>
        <v>0</v>
      </c>
      <c r="F52" s="40">
        <f t="shared" ref="F52:M52" si="21">SUM(F49:F51)</f>
        <v>0</v>
      </c>
      <c r="G52" s="40">
        <f t="shared" si="21"/>
        <v>0</v>
      </c>
      <c r="H52" s="40">
        <f t="shared" si="21"/>
        <v>0</v>
      </c>
      <c r="I52" s="40">
        <f t="shared" si="21"/>
        <v>0</v>
      </c>
      <c r="J52" s="40">
        <f t="shared" si="21"/>
        <v>0</v>
      </c>
      <c r="K52" s="40">
        <f t="shared" si="21"/>
        <v>0</v>
      </c>
      <c r="L52" s="40">
        <f t="shared" si="21"/>
        <v>0</v>
      </c>
      <c r="M52" s="41">
        <f t="shared" si="21"/>
        <v>0</v>
      </c>
    </row>
    <row r="53" spans="1:13" ht="17" thickBot="1" x14ac:dyDescent="0.25">
      <c r="A53" s="6"/>
      <c r="B53" s="123"/>
      <c r="C53" s="115"/>
      <c r="D53" s="47" t="s">
        <v>41</v>
      </c>
      <c r="E53" s="29" t="e">
        <f t="shared" ref="E53:M53" si="22">E52/MAX($E52:$M52)*100</f>
        <v>#DIV/0!</v>
      </c>
      <c r="F53" s="29" t="e">
        <f t="shared" si="22"/>
        <v>#DIV/0!</v>
      </c>
      <c r="G53" s="29" t="e">
        <f t="shared" si="22"/>
        <v>#DIV/0!</v>
      </c>
      <c r="H53" s="29" t="e">
        <f t="shared" si="22"/>
        <v>#DIV/0!</v>
      </c>
      <c r="I53" s="29" t="e">
        <f t="shared" si="22"/>
        <v>#DIV/0!</v>
      </c>
      <c r="J53" s="29" t="e">
        <f t="shared" si="22"/>
        <v>#DIV/0!</v>
      </c>
      <c r="K53" s="29" t="e">
        <f t="shared" si="22"/>
        <v>#DIV/0!</v>
      </c>
      <c r="L53" s="29" t="e">
        <f t="shared" si="22"/>
        <v>#DIV/0!</v>
      </c>
      <c r="M53" s="70" t="e">
        <f t="shared" si="22"/>
        <v>#DIV/0!</v>
      </c>
    </row>
    <row r="54" spans="1:13" x14ac:dyDescent="0.2">
      <c r="A54" s="6"/>
      <c r="B54" s="123"/>
      <c r="C54" s="113" t="s">
        <v>39</v>
      </c>
      <c r="D54" s="63" t="s">
        <v>3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1</v>
      </c>
      <c r="K54" s="10">
        <v>2</v>
      </c>
      <c r="L54" s="10">
        <v>2</v>
      </c>
      <c r="M54" s="11">
        <v>1</v>
      </c>
    </row>
    <row r="55" spans="1:13" x14ac:dyDescent="0.2">
      <c r="A55" s="6"/>
      <c r="B55" s="123"/>
      <c r="C55" s="114"/>
      <c r="D55" s="66" t="s">
        <v>4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7">
        <v>0</v>
      </c>
    </row>
    <row r="56" spans="1:13" x14ac:dyDescent="0.2">
      <c r="A56" s="13"/>
      <c r="B56" s="123"/>
      <c r="C56" s="114"/>
      <c r="D56" s="66" t="s">
        <v>5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1</v>
      </c>
      <c r="L56" s="6">
        <v>1</v>
      </c>
      <c r="M56" s="7">
        <v>2</v>
      </c>
    </row>
    <row r="57" spans="1:13" x14ac:dyDescent="0.2">
      <c r="A57" s="6"/>
      <c r="B57" s="123"/>
      <c r="C57" s="114"/>
      <c r="D57" s="39" t="s">
        <v>40</v>
      </c>
      <c r="E57" s="40">
        <f>SUM(E54:E56)</f>
        <v>0</v>
      </c>
      <c r="F57" s="40">
        <f t="shared" ref="F57:M57" si="23">SUM(F54:F56)</f>
        <v>0</v>
      </c>
      <c r="G57" s="40">
        <f t="shared" si="23"/>
        <v>0</v>
      </c>
      <c r="H57" s="40">
        <f t="shared" si="23"/>
        <v>0</v>
      </c>
      <c r="I57" s="40">
        <f t="shared" si="23"/>
        <v>0</v>
      </c>
      <c r="J57" s="40">
        <f t="shared" si="23"/>
        <v>1</v>
      </c>
      <c r="K57" s="40">
        <f t="shared" si="23"/>
        <v>3</v>
      </c>
      <c r="L57" s="40">
        <f t="shared" si="23"/>
        <v>3</v>
      </c>
      <c r="M57" s="41">
        <f t="shared" si="23"/>
        <v>3</v>
      </c>
    </row>
    <row r="58" spans="1:13" ht="17" customHeight="1" thickBot="1" x14ac:dyDescent="0.25">
      <c r="A58" s="6"/>
      <c r="B58" s="123"/>
      <c r="C58" s="115"/>
      <c r="D58" s="42" t="s">
        <v>41</v>
      </c>
      <c r="E58" s="29">
        <f t="shared" ref="E58:M58" si="24">E57/MAX($E57:$M57)*100</f>
        <v>0</v>
      </c>
      <c r="F58" s="29">
        <f t="shared" si="24"/>
        <v>0</v>
      </c>
      <c r="G58" s="29">
        <f t="shared" si="24"/>
        <v>0</v>
      </c>
      <c r="H58" s="29">
        <f t="shared" si="24"/>
        <v>0</v>
      </c>
      <c r="I58" s="29">
        <f t="shared" si="24"/>
        <v>0</v>
      </c>
      <c r="J58" s="29">
        <f t="shared" si="24"/>
        <v>33.333333333333329</v>
      </c>
      <c r="K58" s="29">
        <f t="shared" si="24"/>
        <v>100</v>
      </c>
      <c r="L58" s="29">
        <f t="shared" si="24"/>
        <v>100</v>
      </c>
      <c r="M58" s="70">
        <f t="shared" si="24"/>
        <v>100</v>
      </c>
    </row>
    <row r="59" spans="1:13" x14ac:dyDescent="0.2">
      <c r="A59" s="6"/>
      <c r="B59" s="123"/>
      <c r="C59" s="116" t="s">
        <v>42</v>
      </c>
      <c r="D59" s="66" t="s">
        <v>3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1">
        <v>0</v>
      </c>
    </row>
    <row r="60" spans="1:13" ht="16" customHeight="1" x14ac:dyDescent="0.2">
      <c r="A60" s="13"/>
      <c r="B60" s="123"/>
      <c r="C60" s="116"/>
      <c r="D60" s="66" t="s">
        <v>4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7">
        <v>0</v>
      </c>
    </row>
    <row r="61" spans="1:13" x14ac:dyDescent="0.2">
      <c r="A61" s="6"/>
      <c r="B61" s="123"/>
      <c r="C61" s="116"/>
      <c r="D61" s="66" t="s">
        <v>5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7">
        <v>0</v>
      </c>
    </row>
    <row r="62" spans="1:13" x14ac:dyDescent="0.2">
      <c r="A62" s="6"/>
      <c r="B62" s="123"/>
      <c r="C62" s="116"/>
      <c r="D62" s="39" t="s">
        <v>40</v>
      </c>
      <c r="E62" s="40">
        <f t="shared" ref="E62:M62" si="25">SUM(E59:E61)</f>
        <v>0</v>
      </c>
      <c r="F62" s="40">
        <f t="shared" si="25"/>
        <v>0</v>
      </c>
      <c r="G62" s="40">
        <f t="shared" si="25"/>
        <v>0</v>
      </c>
      <c r="H62" s="40">
        <f t="shared" si="25"/>
        <v>0</v>
      </c>
      <c r="I62" s="40">
        <f t="shared" si="25"/>
        <v>0</v>
      </c>
      <c r="J62" s="40">
        <f t="shared" si="25"/>
        <v>0</v>
      </c>
      <c r="K62" s="40">
        <f t="shared" si="25"/>
        <v>0</v>
      </c>
      <c r="L62" s="40">
        <f t="shared" si="25"/>
        <v>0</v>
      </c>
      <c r="M62" s="41">
        <f t="shared" si="25"/>
        <v>0</v>
      </c>
    </row>
    <row r="63" spans="1:13" ht="17" thickBot="1" x14ac:dyDescent="0.25">
      <c r="A63" s="6"/>
      <c r="B63" s="124"/>
      <c r="C63" s="117"/>
      <c r="D63" s="47" t="s">
        <v>41</v>
      </c>
      <c r="E63" s="29" t="e">
        <f t="shared" ref="E63:M63" si="26">E62/MAX($E62:$M62)*100</f>
        <v>#DIV/0!</v>
      </c>
      <c r="F63" s="29" t="e">
        <f t="shared" si="26"/>
        <v>#DIV/0!</v>
      </c>
      <c r="G63" s="29" t="e">
        <f t="shared" si="26"/>
        <v>#DIV/0!</v>
      </c>
      <c r="H63" s="29" t="e">
        <f t="shared" si="26"/>
        <v>#DIV/0!</v>
      </c>
      <c r="I63" s="29" t="e">
        <f t="shared" si="26"/>
        <v>#DIV/0!</v>
      </c>
      <c r="J63" s="29" t="e">
        <f t="shared" si="26"/>
        <v>#DIV/0!</v>
      </c>
      <c r="K63" s="29" t="e">
        <f t="shared" si="26"/>
        <v>#DIV/0!</v>
      </c>
      <c r="L63" s="29" t="e">
        <f t="shared" si="26"/>
        <v>#DIV/0!</v>
      </c>
      <c r="M63" s="70" t="e">
        <f t="shared" si="26"/>
        <v>#DIV/0!</v>
      </c>
    </row>
    <row r="64" spans="1:13" ht="16" customHeight="1" x14ac:dyDescent="0.2">
      <c r="A64" s="6"/>
      <c r="B64" s="122" t="s">
        <v>67</v>
      </c>
      <c r="C64" s="113" t="s">
        <v>38</v>
      </c>
      <c r="D64" s="63" t="s">
        <v>3</v>
      </c>
      <c r="E64" s="64">
        <v>0</v>
      </c>
      <c r="F64" s="64">
        <v>0</v>
      </c>
      <c r="G64" s="64">
        <v>0</v>
      </c>
      <c r="H64" s="64">
        <v>0</v>
      </c>
      <c r="I64" s="64">
        <v>0</v>
      </c>
      <c r="J64" s="64">
        <v>0</v>
      </c>
      <c r="K64" s="64">
        <v>0</v>
      </c>
      <c r="L64" s="64">
        <v>0</v>
      </c>
      <c r="M64" s="65">
        <v>0</v>
      </c>
    </row>
    <row r="65" spans="1:13" x14ac:dyDescent="0.2">
      <c r="A65" s="6"/>
      <c r="B65" s="123"/>
      <c r="C65" s="114"/>
      <c r="D65" s="66" t="s">
        <v>4</v>
      </c>
      <c r="E65" s="18">
        <v>0</v>
      </c>
      <c r="F65" s="18">
        <v>0</v>
      </c>
      <c r="G65" s="18">
        <v>0</v>
      </c>
      <c r="H65" s="18">
        <v>0</v>
      </c>
      <c r="I65" s="18">
        <v>0</v>
      </c>
      <c r="J65" s="18">
        <v>0</v>
      </c>
      <c r="K65" s="18">
        <v>0</v>
      </c>
      <c r="L65" s="18">
        <v>0</v>
      </c>
      <c r="M65" s="19">
        <v>0</v>
      </c>
    </row>
    <row r="66" spans="1:13" x14ac:dyDescent="0.2">
      <c r="A66" s="6"/>
      <c r="B66" s="123"/>
      <c r="C66" s="114"/>
      <c r="D66" s="66" t="s">
        <v>5</v>
      </c>
      <c r="E66" s="18">
        <v>0</v>
      </c>
      <c r="F66" s="18">
        <v>0</v>
      </c>
      <c r="G66" s="18">
        <v>0</v>
      </c>
      <c r="H66" s="18">
        <v>0</v>
      </c>
      <c r="I66" s="18">
        <v>0</v>
      </c>
      <c r="J66" s="18">
        <v>0</v>
      </c>
      <c r="K66" s="18">
        <v>0</v>
      </c>
      <c r="L66" s="18">
        <v>0</v>
      </c>
      <c r="M66" s="19">
        <v>0</v>
      </c>
    </row>
    <row r="67" spans="1:13" ht="16" customHeight="1" x14ac:dyDescent="0.2">
      <c r="A67" s="6"/>
      <c r="B67" s="123"/>
      <c r="C67" s="114"/>
      <c r="D67" s="39" t="s">
        <v>40</v>
      </c>
      <c r="E67" s="40">
        <f>SUM(E64:E66)</f>
        <v>0</v>
      </c>
      <c r="F67" s="40">
        <f t="shared" ref="F67:M67" si="27">SUM(F64:F66)</f>
        <v>0</v>
      </c>
      <c r="G67" s="40">
        <f t="shared" si="27"/>
        <v>0</v>
      </c>
      <c r="H67" s="40">
        <f t="shared" si="27"/>
        <v>0</v>
      </c>
      <c r="I67" s="40">
        <f t="shared" si="27"/>
        <v>0</v>
      </c>
      <c r="J67" s="40">
        <f t="shared" si="27"/>
        <v>0</v>
      </c>
      <c r="K67" s="40">
        <f t="shared" si="27"/>
        <v>0</v>
      </c>
      <c r="L67" s="40">
        <f t="shared" si="27"/>
        <v>0</v>
      </c>
      <c r="M67" s="41">
        <f t="shared" si="27"/>
        <v>0</v>
      </c>
    </row>
    <row r="68" spans="1:13" ht="17" thickBot="1" x14ac:dyDescent="0.25">
      <c r="A68" s="6"/>
      <c r="B68" s="123"/>
      <c r="C68" s="115"/>
      <c r="D68" s="47" t="s">
        <v>41</v>
      </c>
      <c r="E68" s="29" t="e">
        <f t="shared" ref="E68:M68" si="28">E67/MAX($E67:$M67)*100</f>
        <v>#DIV/0!</v>
      </c>
      <c r="F68" s="29" t="e">
        <f t="shared" si="28"/>
        <v>#DIV/0!</v>
      </c>
      <c r="G68" s="29" t="e">
        <f t="shared" si="28"/>
        <v>#DIV/0!</v>
      </c>
      <c r="H68" s="29" t="e">
        <f t="shared" si="28"/>
        <v>#DIV/0!</v>
      </c>
      <c r="I68" s="29" t="e">
        <f t="shared" si="28"/>
        <v>#DIV/0!</v>
      </c>
      <c r="J68" s="29" t="e">
        <f t="shared" si="28"/>
        <v>#DIV/0!</v>
      </c>
      <c r="K68" s="29" t="e">
        <f t="shared" si="28"/>
        <v>#DIV/0!</v>
      </c>
      <c r="L68" s="29" t="e">
        <f t="shared" si="28"/>
        <v>#DIV/0!</v>
      </c>
      <c r="M68" s="70" t="e">
        <f t="shared" si="28"/>
        <v>#DIV/0!</v>
      </c>
    </row>
    <row r="69" spans="1:13" x14ac:dyDescent="0.2">
      <c r="A69" s="6"/>
      <c r="B69" s="123"/>
      <c r="C69" s="113" t="s">
        <v>39</v>
      </c>
      <c r="D69" s="63" t="s">
        <v>3</v>
      </c>
      <c r="E69" s="10">
        <v>0</v>
      </c>
      <c r="F69" s="10">
        <v>1</v>
      </c>
      <c r="G69" s="10">
        <v>2</v>
      </c>
      <c r="H69" s="10">
        <v>2</v>
      </c>
      <c r="I69" s="10">
        <v>2</v>
      </c>
      <c r="J69" s="10">
        <v>2</v>
      </c>
      <c r="K69" s="10">
        <v>2</v>
      </c>
      <c r="L69" s="10">
        <v>2</v>
      </c>
      <c r="M69" s="11">
        <v>0</v>
      </c>
    </row>
    <row r="70" spans="1:13" x14ac:dyDescent="0.2">
      <c r="A70" s="6"/>
      <c r="B70" s="123"/>
      <c r="C70" s="114"/>
      <c r="D70" s="66" t="s">
        <v>4</v>
      </c>
      <c r="E70" s="6">
        <v>0</v>
      </c>
      <c r="F70" s="6">
        <v>0</v>
      </c>
      <c r="G70" s="6">
        <v>0</v>
      </c>
      <c r="H70" s="6">
        <v>1</v>
      </c>
      <c r="I70" s="6">
        <v>1</v>
      </c>
      <c r="J70" s="6">
        <v>2</v>
      </c>
      <c r="K70" s="6">
        <v>2</v>
      </c>
      <c r="L70" s="6">
        <v>2</v>
      </c>
      <c r="M70" s="7">
        <v>2</v>
      </c>
    </row>
    <row r="71" spans="1:13" ht="16" customHeight="1" x14ac:dyDescent="0.2">
      <c r="A71" s="6"/>
      <c r="B71" s="123"/>
      <c r="C71" s="114"/>
      <c r="D71" s="66" t="s">
        <v>5</v>
      </c>
      <c r="E71" s="6">
        <v>0</v>
      </c>
      <c r="F71" s="6">
        <v>0</v>
      </c>
      <c r="G71" s="6">
        <v>2</v>
      </c>
      <c r="H71" s="6">
        <v>2</v>
      </c>
      <c r="I71" s="6">
        <v>2</v>
      </c>
      <c r="J71" s="6">
        <v>3</v>
      </c>
      <c r="K71" s="6">
        <v>3</v>
      </c>
      <c r="L71" s="6">
        <v>4</v>
      </c>
      <c r="M71" s="7">
        <v>5</v>
      </c>
    </row>
    <row r="72" spans="1:13" x14ac:dyDescent="0.2">
      <c r="A72" s="6"/>
      <c r="B72" s="123"/>
      <c r="C72" s="114"/>
      <c r="D72" s="39" t="s">
        <v>40</v>
      </c>
      <c r="E72" s="40">
        <f>SUM(E69:E71)</f>
        <v>0</v>
      </c>
      <c r="F72" s="40">
        <f t="shared" ref="F72:M72" si="29">SUM(F69:F71)</f>
        <v>1</v>
      </c>
      <c r="G72" s="40">
        <f t="shared" si="29"/>
        <v>4</v>
      </c>
      <c r="H72" s="40">
        <f t="shared" si="29"/>
        <v>5</v>
      </c>
      <c r="I72" s="40">
        <f t="shared" si="29"/>
        <v>5</v>
      </c>
      <c r="J72" s="40">
        <f t="shared" si="29"/>
        <v>7</v>
      </c>
      <c r="K72" s="40">
        <f t="shared" si="29"/>
        <v>7</v>
      </c>
      <c r="L72" s="40">
        <f t="shared" si="29"/>
        <v>8</v>
      </c>
      <c r="M72" s="41">
        <f t="shared" si="29"/>
        <v>7</v>
      </c>
    </row>
    <row r="73" spans="1:13" ht="17" thickBot="1" x14ac:dyDescent="0.25">
      <c r="A73" s="6"/>
      <c r="B73" s="123"/>
      <c r="C73" s="115"/>
      <c r="D73" s="42" t="s">
        <v>41</v>
      </c>
      <c r="E73" s="45">
        <f t="shared" ref="E73:M73" si="30">E72/MAX($E72:$M72)*100</f>
        <v>0</v>
      </c>
      <c r="F73" s="45">
        <f t="shared" si="30"/>
        <v>12.5</v>
      </c>
      <c r="G73" s="45">
        <f t="shared" si="30"/>
        <v>50</v>
      </c>
      <c r="H73" s="45">
        <f t="shared" si="30"/>
        <v>62.5</v>
      </c>
      <c r="I73" s="45">
        <f t="shared" si="30"/>
        <v>62.5</v>
      </c>
      <c r="J73" s="45">
        <f t="shared" si="30"/>
        <v>87.5</v>
      </c>
      <c r="K73" s="45">
        <f t="shared" si="30"/>
        <v>87.5</v>
      </c>
      <c r="L73" s="45">
        <f t="shared" si="30"/>
        <v>100</v>
      </c>
      <c r="M73" s="46">
        <f t="shared" si="30"/>
        <v>87.5</v>
      </c>
    </row>
    <row r="74" spans="1:13" x14ac:dyDescent="0.2">
      <c r="A74" s="6"/>
      <c r="B74" s="123"/>
      <c r="C74" s="116" t="s">
        <v>42</v>
      </c>
      <c r="D74" s="66" t="s">
        <v>3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1">
        <v>0</v>
      </c>
    </row>
    <row r="75" spans="1:13" x14ac:dyDescent="0.2">
      <c r="A75" s="6"/>
      <c r="B75" s="123"/>
      <c r="C75" s="116"/>
      <c r="D75" s="66" t="s">
        <v>4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7">
        <v>0</v>
      </c>
    </row>
    <row r="76" spans="1:13" ht="16" customHeight="1" x14ac:dyDescent="0.2">
      <c r="A76" s="6"/>
      <c r="B76" s="123"/>
      <c r="C76" s="116"/>
      <c r="D76" s="66" t="s">
        <v>5</v>
      </c>
      <c r="E76" s="6">
        <v>0</v>
      </c>
      <c r="F76" s="6">
        <v>0</v>
      </c>
      <c r="G76" s="6">
        <v>2</v>
      </c>
      <c r="H76" s="6">
        <v>4</v>
      </c>
      <c r="I76" s="6">
        <v>4</v>
      </c>
      <c r="J76" s="6">
        <v>4</v>
      </c>
      <c r="K76" s="6">
        <v>4</v>
      </c>
      <c r="L76" s="6">
        <v>4</v>
      </c>
      <c r="M76" s="7">
        <v>4</v>
      </c>
    </row>
    <row r="77" spans="1:13" x14ac:dyDescent="0.2">
      <c r="A77" s="6"/>
      <c r="B77" s="123"/>
      <c r="C77" s="116"/>
      <c r="D77" s="39" t="s">
        <v>40</v>
      </c>
      <c r="E77" s="40">
        <f>SUM(E74:E76)</f>
        <v>0</v>
      </c>
      <c r="F77" s="40">
        <f t="shared" ref="F77:M77" si="31">SUM(F74:F76)</f>
        <v>0</v>
      </c>
      <c r="G77" s="40">
        <f t="shared" si="31"/>
        <v>2</v>
      </c>
      <c r="H77" s="40">
        <f t="shared" si="31"/>
        <v>4</v>
      </c>
      <c r="I77" s="40">
        <f t="shared" si="31"/>
        <v>4</v>
      </c>
      <c r="J77" s="40">
        <f t="shared" si="31"/>
        <v>4</v>
      </c>
      <c r="K77" s="40">
        <f t="shared" si="31"/>
        <v>4</v>
      </c>
      <c r="L77" s="40">
        <f t="shared" si="31"/>
        <v>4</v>
      </c>
      <c r="M77" s="41">
        <f t="shared" si="31"/>
        <v>4</v>
      </c>
    </row>
    <row r="78" spans="1:13" ht="17" thickBot="1" x14ac:dyDescent="0.25">
      <c r="A78" s="6"/>
      <c r="B78" s="124"/>
      <c r="C78" s="117"/>
      <c r="D78" s="47" t="s">
        <v>41</v>
      </c>
      <c r="E78" s="45">
        <f t="shared" ref="E78:M78" si="32">E77/MAX($E77:$M77)*100</f>
        <v>0</v>
      </c>
      <c r="F78" s="45">
        <f t="shared" si="32"/>
        <v>0</v>
      </c>
      <c r="G78" s="45">
        <f t="shared" si="32"/>
        <v>50</v>
      </c>
      <c r="H78" s="45">
        <f t="shared" si="32"/>
        <v>100</v>
      </c>
      <c r="I78" s="45">
        <f t="shared" si="32"/>
        <v>100</v>
      </c>
      <c r="J78" s="45">
        <f t="shared" si="32"/>
        <v>100</v>
      </c>
      <c r="K78" s="45">
        <f t="shared" si="32"/>
        <v>100</v>
      </c>
      <c r="L78" s="45">
        <f t="shared" si="32"/>
        <v>100</v>
      </c>
      <c r="M78" s="46">
        <f t="shared" si="32"/>
        <v>100</v>
      </c>
    </row>
    <row r="79" spans="1:13" ht="16" customHeight="1" x14ac:dyDescent="0.2">
      <c r="A79" s="6"/>
      <c r="B79" s="122" t="s">
        <v>68</v>
      </c>
      <c r="C79" s="113" t="s">
        <v>38</v>
      </c>
      <c r="D79" s="63" t="s">
        <v>3</v>
      </c>
      <c r="E79" s="64">
        <v>0</v>
      </c>
      <c r="F79" s="64">
        <v>0</v>
      </c>
      <c r="G79" s="64">
        <v>0</v>
      </c>
      <c r="H79" s="64">
        <v>0</v>
      </c>
      <c r="I79" s="64">
        <v>0</v>
      </c>
      <c r="J79" s="64">
        <v>0</v>
      </c>
      <c r="K79" s="64">
        <v>0</v>
      </c>
      <c r="L79" s="64">
        <v>0</v>
      </c>
      <c r="M79" s="65">
        <v>0</v>
      </c>
    </row>
    <row r="80" spans="1:13" x14ac:dyDescent="0.2">
      <c r="A80" s="6"/>
      <c r="B80" s="123"/>
      <c r="C80" s="114"/>
      <c r="D80" s="66" t="s">
        <v>4</v>
      </c>
      <c r="E80" s="18">
        <v>0</v>
      </c>
      <c r="F80" s="18">
        <v>0</v>
      </c>
      <c r="G80" s="18">
        <v>0</v>
      </c>
      <c r="H80" s="18">
        <v>0</v>
      </c>
      <c r="I80" s="18">
        <v>0</v>
      </c>
      <c r="J80" s="18">
        <v>0</v>
      </c>
      <c r="K80" s="18">
        <v>0</v>
      </c>
      <c r="L80" s="18">
        <v>0</v>
      </c>
      <c r="M80" s="19">
        <v>0</v>
      </c>
    </row>
    <row r="81" spans="1:13" x14ac:dyDescent="0.2">
      <c r="A81" s="6"/>
      <c r="B81" s="123"/>
      <c r="C81" s="114"/>
      <c r="D81" s="66" t="s">
        <v>5</v>
      </c>
      <c r="E81" s="18">
        <v>0</v>
      </c>
      <c r="F81" s="18">
        <v>0</v>
      </c>
      <c r="G81" s="18">
        <v>0</v>
      </c>
      <c r="H81" s="18">
        <v>0</v>
      </c>
      <c r="I81" s="18">
        <v>0</v>
      </c>
      <c r="J81" s="18">
        <v>0</v>
      </c>
      <c r="K81" s="18">
        <v>0</v>
      </c>
      <c r="L81" s="18">
        <v>0</v>
      </c>
      <c r="M81" s="19">
        <v>0</v>
      </c>
    </row>
    <row r="82" spans="1:13" ht="16" customHeight="1" x14ac:dyDescent="0.2">
      <c r="A82" s="6"/>
      <c r="B82" s="123"/>
      <c r="C82" s="114"/>
      <c r="D82" s="39" t="s">
        <v>40</v>
      </c>
      <c r="E82" s="40">
        <f>SUM(E79:E81)</f>
        <v>0</v>
      </c>
      <c r="F82" s="40">
        <f t="shared" ref="F82:M82" si="33">SUM(F79:F81)</f>
        <v>0</v>
      </c>
      <c r="G82" s="40">
        <f t="shared" si="33"/>
        <v>0</v>
      </c>
      <c r="H82" s="40">
        <f t="shared" si="33"/>
        <v>0</v>
      </c>
      <c r="I82" s="40">
        <f t="shared" si="33"/>
        <v>0</v>
      </c>
      <c r="J82" s="40">
        <f t="shared" si="33"/>
        <v>0</v>
      </c>
      <c r="K82" s="40">
        <f t="shared" si="33"/>
        <v>0</v>
      </c>
      <c r="L82" s="40">
        <f t="shared" si="33"/>
        <v>0</v>
      </c>
      <c r="M82" s="41">
        <f t="shared" si="33"/>
        <v>0</v>
      </c>
    </row>
    <row r="83" spans="1:13" ht="16" customHeight="1" thickBot="1" x14ac:dyDescent="0.25">
      <c r="A83" s="6"/>
      <c r="B83" s="123"/>
      <c r="C83" s="115"/>
      <c r="D83" s="47" t="s">
        <v>41</v>
      </c>
      <c r="E83" s="29" t="e">
        <f t="shared" ref="E83:M83" si="34">E82/MAX($E82:$M82)*100</f>
        <v>#DIV/0!</v>
      </c>
      <c r="F83" s="29" t="e">
        <f t="shared" si="34"/>
        <v>#DIV/0!</v>
      </c>
      <c r="G83" s="29" t="e">
        <f t="shared" si="34"/>
        <v>#DIV/0!</v>
      </c>
      <c r="H83" s="29" t="e">
        <f t="shared" si="34"/>
        <v>#DIV/0!</v>
      </c>
      <c r="I83" s="29" t="e">
        <f t="shared" si="34"/>
        <v>#DIV/0!</v>
      </c>
      <c r="J83" s="29" t="e">
        <f t="shared" si="34"/>
        <v>#DIV/0!</v>
      </c>
      <c r="K83" s="29" t="e">
        <f t="shared" si="34"/>
        <v>#DIV/0!</v>
      </c>
      <c r="L83" s="29" t="e">
        <f t="shared" si="34"/>
        <v>#DIV/0!</v>
      </c>
      <c r="M83" s="70" t="e">
        <f t="shared" si="34"/>
        <v>#DIV/0!</v>
      </c>
    </row>
    <row r="84" spans="1:13" x14ac:dyDescent="0.2">
      <c r="A84" s="6"/>
      <c r="B84" s="123"/>
      <c r="C84" s="113" t="s">
        <v>39</v>
      </c>
      <c r="D84" s="63" t="s">
        <v>3</v>
      </c>
      <c r="E84" s="10">
        <v>4</v>
      </c>
      <c r="F84" s="10">
        <v>5</v>
      </c>
      <c r="G84" s="10">
        <v>12</v>
      </c>
      <c r="H84" s="10">
        <v>11</v>
      </c>
      <c r="I84" s="10">
        <v>12</v>
      </c>
      <c r="J84" s="10">
        <v>13</v>
      </c>
      <c r="K84" s="10">
        <v>15</v>
      </c>
      <c r="L84" s="10">
        <v>15</v>
      </c>
      <c r="M84" s="11">
        <v>16</v>
      </c>
    </row>
    <row r="85" spans="1:13" ht="16" customHeight="1" x14ac:dyDescent="0.2">
      <c r="A85" s="6"/>
      <c r="B85" s="123"/>
      <c r="C85" s="114"/>
      <c r="D85" s="66" t="s">
        <v>4</v>
      </c>
      <c r="E85" s="6">
        <v>1</v>
      </c>
      <c r="F85" s="6">
        <v>2</v>
      </c>
      <c r="G85" s="6">
        <v>5</v>
      </c>
      <c r="H85" s="6">
        <v>5</v>
      </c>
      <c r="I85" s="6">
        <v>5</v>
      </c>
      <c r="J85" s="6">
        <v>6</v>
      </c>
      <c r="K85" s="6">
        <v>8</v>
      </c>
      <c r="L85" s="6">
        <v>8</v>
      </c>
      <c r="M85" s="7">
        <v>8</v>
      </c>
    </row>
    <row r="86" spans="1:13" x14ac:dyDescent="0.2">
      <c r="A86" s="6"/>
      <c r="B86" s="123"/>
      <c r="C86" s="114"/>
      <c r="D86" s="66" t="s">
        <v>5</v>
      </c>
      <c r="E86" s="6">
        <v>3</v>
      </c>
      <c r="F86" s="6">
        <v>3</v>
      </c>
      <c r="G86" s="6">
        <v>5</v>
      </c>
      <c r="H86" s="6">
        <v>7</v>
      </c>
      <c r="I86" s="6">
        <v>5</v>
      </c>
      <c r="J86" s="6">
        <v>7</v>
      </c>
      <c r="K86" s="6">
        <v>8</v>
      </c>
      <c r="L86" s="6">
        <v>8</v>
      </c>
      <c r="M86" s="7">
        <v>8</v>
      </c>
    </row>
    <row r="87" spans="1:13" x14ac:dyDescent="0.2">
      <c r="A87" s="6"/>
      <c r="B87" s="123"/>
      <c r="C87" s="114"/>
      <c r="D87" s="30" t="s">
        <v>40</v>
      </c>
      <c r="E87" s="31">
        <f>SUM(E84:E86)</f>
        <v>8</v>
      </c>
      <c r="F87" s="31">
        <f t="shared" ref="F87:M87" si="35">SUM(F84:F86)</f>
        <v>10</v>
      </c>
      <c r="G87" s="31">
        <f t="shared" si="35"/>
        <v>22</v>
      </c>
      <c r="H87" s="31">
        <f t="shared" si="35"/>
        <v>23</v>
      </c>
      <c r="I87" s="31">
        <f t="shared" si="35"/>
        <v>22</v>
      </c>
      <c r="J87" s="31">
        <f t="shared" si="35"/>
        <v>26</v>
      </c>
      <c r="K87" s="31">
        <f t="shared" si="35"/>
        <v>31</v>
      </c>
      <c r="L87" s="31">
        <f t="shared" si="35"/>
        <v>31</v>
      </c>
      <c r="M87" s="32">
        <f t="shared" si="35"/>
        <v>32</v>
      </c>
    </row>
    <row r="88" spans="1:13" ht="17" thickBot="1" x14ac:dyDescent="0.25">
      <c r="A88" s="6"/>
      <c r="B88" s="123"/>
      <c r="C88" s="115"/>
      <c r="D88" s="36" t="s">
        <v>41</v>
      </c>
      <c r="E88" s="37">
        <f t="shared" ref="E88:M88" si="36">E87/MAX($E87:$M87)*100</f>
        <v>25</v>
      </c>
      <c r="F88" s="37">
        <f t="shared" si="36"/>
        <v>31.25</v>
      </c>
      <c r="G88" s="37">
        <f t="shared" si="36"/>
        <v>68.75</v>
      </c>
      <c r="H88" s="37">
        <f t="shared" si="36"/>
        <v>71.875</v>
      </c>
      <c r="I88" s="37">
        <f t="shared" si="36"/>
        <v>68.75</v>
      </c>
      <c r="J88" s="37">
        <f t="shared" si="36"/>
        <v>81.25</v>
      </c>
      <c r="K88" s="37">
        <f t="shared" si="36"/>
        <v>96.875</v>
      </c>
      <c r="L88" s="37">
        <f t="shared" si="36"/>
        <v>96.875</v>
      </c>
      <c r="M88" s="38">
        <f t="shared" si="36"/>
        <v>100</v>
      </c>
    </row>
    <row r="89" spans="1:13" x14ac:dyDescent="0.2">
      <c r="A89" s="6"/>
      <c r="B89" s="123"/>
      <c r="C89" s="116" t="s">
        <v>42</v>
      </c>
      <c r="D89" s="66" t="s">
        <v>3</v>
      </c>
      <c r="E89" s="10">
        <v>1</v>
      </c>
      <c r="F89" s="10">
        <v>5</v>
      </c>
      <c r="G89" s="10">
        <v>6</v>
      </c>
      <c r="H89" s="10">
        <v>5</v>
      </c>
      <c r="I89" s="10">
        <v>6</v>
      </c>
      <c r="J89" s="10">
        <v>6</v>
      </c>
      <c r="K89" s="10">
        <v>7</v>
      </c>
      <c r="L89" s="10">
        <v>7</v>
      </c>
      <c r="M89" s="11">
        <v>6</v>
      </c>
    </row>
    <row r="90" spans="1:13" x14ac:dyDescent="0.2">
      <c r="A90" s="6"/>
      <c r="B90" s="123"/>
      <c r="C90" s="116"/>
      <c r="D90" s="66" t="s">
        <v>4</v>
      </c>
      <c r="E90" s="6">
        <v>0</v>
      </c>
      <c r="F90" s="6">
        <v>2</v>
      </c>
      <c r="G90" s="6">
        <v>2</v>
      </c>
      <c r="H90" s="6">
        <v>2</v>
      </c>
      <c r="I90" s="6">
        <v>2</v>
      </c>
      <c r="J90" s="6">
        <v>3</v>
      </c>
      <c r="K90" s="6">
        <v>3</v>
      </c>
      <c r="L90" s="6">
        <v>2</v>
      </c>
      <c r="M90" s="7">
        <v>3</v>
      </c>
    </row>
    <row r="91" spans="1:13" x14ac:dyDescent="0.2">
      <c r="A91" s="6"/>
      <c r="B91" s="123"/>
      <c r="C91" s="116"/>
      <c r="D91" s="66" t="s">
        <v>5</v>
      </c>
      <c r="E91" s="6">
        <v>0</v>
      </c>
      <c r="F91" s="6">
        <v>0</v>
      </c>
      <c r="G91" s="6">
        <v>4</v>
      </c>
      <c r="H91" s="6">
        <v>4</v>
      </c>
      <c r="I91" s="6">
        <v>4</v>
      </c>
      <c r="J91" s="6">
        <v>4</v>
      </c>
      <c r="K91" s="6">
        <v>5</v>
      </c>
      <c r="L91" s="6">
        <v>4</v>
      </c>
      <c r="M91" s="7">
        <v>4</v>
      </c>
    </row>
    <row r="92" spans="1:13" x14ac:dyDescent="0.2">
      <c r="A92" s="6"/>
      <c r="B92" s="123"/>
      <c r="C92" s="116"/>
      <c r="D92" s="30" t="s">
        <v>40</v>
      </c>
      <c r="E92" s="31">
        <f>SUM(E89:E91)</f>
        <v>1</v>
      </c>
      <c r="F92" s="31">
        <f t="shared" ref="F92:M92" si="37">SUM(F89:F91)</f>
        <v>7</v>
      </c>
      <c r="G92" s="31">
        <f t="shared" si="37"/>
        <v>12</v>
      </c>
      <c r="H92" s="31">
        <f t="shared" si="37"/>
        <v>11</v>
      </c>
      <c r="I92" s="31">
        <f t="shared" si="37"/>
        <v>12</v>
      </c>
      <c r="J92" s="31">
        <f t="shared" si="37"/>
        <v>13</v>
      </c>
      <c r="K92" s="31">
        <f t="shared" si="37"/>
        <v>15</v>
      </c>
      <c r="L92" s="31">
        <f t="shared" si="37"/>
        <v>13</v>
      </c>
      <c r="M92" s="32">
        <f t="shared" si="37"/>
        <v>13</v>
      </c>
    </row>
    <row r="93" spans="1:13" ht="17" thickBot="1" x14ac:dyDescent="0.25">
      <c r="A93" s="6"/>
      <c r="B93" s="124"/>
      <c r="C93" s="117"/>
      <c r="D93" s="36" t="s">
        <v>41</v>
      </c>
      <c r="E93" s="34">
        <f t="shared" ref="E93:M93" si="38">E92/MAX($E92:$M92)*100</f>
        <v>6.666666666666667</v>
      </c>
      <c r="F93" s="34">
        <f t="shared" si="38"/>
        <v>46.666666666666664</v>
      </c>
      <c r="G93" s="34">
        <f t="shared" si="38"/>
        <v>80</v>
      </c>
      <c r="H93" s="34">
        <f t="shared" si="38"/>
        <v>73.333333333333329</v>
      </c>
      <c r="I93" s="34">
        <f t="shared" si="38"/>
        <v>80</v>
      </c>
      <c r="J93" s="34">
        <f t="shared" si="38"/>
        <v>86.666666666666671</v>
      </c>
      <c r="K93" s="34">
        <f t="shared" si="38"/>
        <v>100</v>
      </c>
      <c r="L93" s="34">
        <f t="shared" si="38"/>
        <v>86.666666666666671</v>
      </c>
      <c r="M93" s="35">
        <f t="shared" si="38"/>
        <v>86.666666666666671</v>
      </c>
    </row>
    <row r="94" spans="1:13" ht="16" customHeight="1" x14ac:dyDescent="0.2">
      <c r="A94" s="6"/>
      <c r="B94" s="122" t="s">
        <v>69</v>
      </c>
      <c r="C94" s="113" t="s">
        <v>38</v>
      </c>
      <c r="D94" s="66" t="s">
        <v>3</v>
      </c>
      <c r="E94" s="64">
        <v>0</v>
      </c>
      <c r="F94" s="64">
        <v>0</v>
      </c>
      <c r="G94" s="64">
        <v>0</v>
      </c>
      <c r="H94" s="64">
        <v>0</v>
      </c>
      <c r="I94" s="64">
        <v>0</v>
      </c>
      <c r="J94" s="64">
        <v>0</v>
      </c>
      <c r="K94" s="64">
        <v>0</v>
      </c>
      <c r="L94" s="64">
        <v>0</v>
      </c>
      <c r="M94" s="65">
        <v>0</v>
      </c>
    </row>
    <row r="95" spans="1:13" x14ac:dyDescent="0.2">
      <c r="A95" s="6"/>
      <c r="B95" s="123"/>
      <c r="C95" s="114"/>
      <c r="D95" s="66" t="s">
        <v>4</v>
      </c>
      <c r="E95" s="18">
        <v>0</v>
      </c>
      <c r="F95" s="18">
        <v>0</v>
      </c>
      <c r="G95" s="18">
        <v>0</v>
      </c>
      <c r="H95" s="18">
        <v>0</v>
      </c>
      <c r="I95" s="18">
        <v>0</v>
      </c>
      <c r="J95" s="18">
        <v>0</v>
      </c>
      <c r="K95" s="18">
        <v>0</v>
      </c>
      <c r="L95" s="18">
        <v>0</v>
      </c>
      <c r="M95" s="19">
        <v>0</v>
      </c>
    </row>
    <row r="96" spans="1:13" x14ac:dyDescent="0.2">
      <c r="A96" s="6"/>
      <c r="B96" s="123"/>
      <c r="C96" s="114"/>
      <c r="D96" s="66" t="s">
        <v>5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18">
        <v>0</v>
      </c>
      <c r="K96" s="18">
        <v>0</v>
      </c>
      <c r="L96" s="18">
        <v>0</v>
      </c>
      <c r="M96" s="19">
        <v>0</v>
      </c>
    </row>
    <row r="97" spans="1:13" x14ac:dyDescent="0.2">
      <c r="A97" s="6"/>
      <c r="B97" s="123"/>
      <c r="C97" s="114"/>
      <c r="D97" s="39" t="s">
        <v>40</v>
      </c>
      <c r="E97" s="40">
        <f>SUM(E94:E96)</f>
        <v>0</v>
      </c>
      <c r="F97" s="40">
        <f t="shared" ref="F97:M97" si="39">SUM(F94:F96)</f>
        <v>0</v>
      </c>
      <c r="G97" s="40">
        <f t="shared" si="39"/>
        <v>0</v>
      </c>
      <c r="H97" s="40">
        <f t="shared" si="39"/>
        <v>0</v>
      </c>
      <c r="I97" s="40">
        <f t="shared" si="39"/>
        <v>0</v>
      </c>
      <c r="J97" s="40">
        <f t="shared" si="39"/>
        <v>0</v>
      </c>
      <c r="K97" s="40">
        <f t="shared" si="39"/>
        <v>0</v>
      </c>
      <c r="L97" s="40">
        <f t="shared" si="39"/>
        <v>0</v>
      </c>
      <c r="M97" s="41">
        <f t="shared" si="39"/>
        <v>0</v>
      </c>
    </row>
    <row r="98" spans="1:13" ht="17" thickBot="1" x14ac:dyDescent="0.25">
      <c r="A98" s="6"/>
      <c r="B98" s="123"/>
      <c r="C98" s="115"/>
      <c r="D98" s="47" t="s">
        <v>41</v>
      </c>
      <c r="E98" s="29" t="e">
        <f t="shared" ref="E98:M98" si="40">E97/MAX($E97:$M97)*100</f>
        <v>#DIV/0!</v>
      </c>
      <c r="F98" s="29" t="e">
        <f t="shared" si="40"/>
        <v>#DIV/0!</v>
      </c>
      <c r="G98" s="29" t="e">
        <f t="shared" si="40"/>
        <v>#DIV/0!</v>
      </c>
      <c r="H98" s="29" t="e">
        <f t="shared" si="40"/>
        <v>#DIV/0!</v>
      </c>
      <c r="I98" s="29" t="e">
        <f t="shared" si="40"/>
        <v>#DIV/0!</v>
      </c>
      <c r="J98" s="29" t="e">
        <f t="shared" si="40"/>
        <v>#DIV/0!</v>
      </c>
      <c r="K98" s="29" t="e">
        <f t="shared" si="40"/>
        <v>#DIV/0!</v>
      </c>
      <c r="L98" s="29" t="e">
        <f t="shared" si="40"/>
        <v>#DIV/0!</v>
      </c>
      <c r="M98" s="70" t="e">
        <f t="shared" si="40"/>
        <v>#DIV/0!</v>
      </c>
    </row>
    <row r="99" spans="1:13" x14ac:dyDescent="0.2">
      <c r="A99" s="6"/>
      <c r="B99" s="123"/>
      <c r="C99" s="113" t="s">
        <v>39</v>
      </c>
      <c r="D99" s="63" t="s">
        <v>3</v>
      </c>
      <c r="E99" s="10">
        <v>1</v>
      </c>
      <c r="F99" s="10">
        <v>2</v>
      </c>
      <c r="G99" s="10">
        <v>2</v>
      </c>
      <c r="H99" s="10">
        <v>3</v>
      </c>
      <c r="I99" s="10">
        <v>3</v>
      </c>
      <c r="J99" s="10">
        <v>5</v>
      </c>
      <c r="K99" s="10">
        <v>10</v>
      </c>
      <c r="L99" s="10">
        <v>22</v>
      </c>
      <c r="M99" s="11">
        <v>28</v>
      </c>
    </row>
    <row r="100" spans="1:13" x14ac:dyDescent="0.2">
      <c r="A100" s="6"/>
      <c r="B100" s="123"/>
      <c r="C100" s="114"/>
      <c r="D100" s="66" t="s">
        <v>4</v>
      </c>
      <c r="E100" s="6">
        <v>0</v>
      </c>
      <c r="F100" s="6">
        <v>2</v>
      </c>
      <c r="G100" s="6">
        <v>2</v>
      </c>
      <c r="H100" s="6">
        <v>2</v>
      </c>
      <c r="I100" s="6">
        <v>5</v>
      </c>
      <c r="J100" s="6">
        <v>5</v>
      </c>
      <c r="K100" s="6">
        <v>8</v>
      </c>
      <c r="L100" s="6">
        <v>18</v>
      </c>
      <c r="M100" s="7">
        <v>23</v>
      </c>
    </row>
    <row r="101" spans="1:13" x14ac:dyDescent="0.2">
      <c r="A101" s="6"/>
      <c r="B101" s="123"/>
      <c r="C101" s="114"/>
      <c r="D101" s="66" t="s">
        <v>5</v>
      </c>
      <c r="E101" s="6">
        <v>0</v>
      </c>
      <c r="F101" s="6">
        <v>1</v>
      </c>
      <c r="G101" s="6">
        <v>2</v>
      </c>
      <c r="H101" s="6">
        <v>3</v>
      </c>
      <c r="I101" s="6">
        <v>4</v>
      </c>
      <c r="J101" s="6">
        <v>16</v>
      </c>
      <c r="K101" s="6">
        <v>17</v>
      </c>
      <c r="L101" s="6">
        <v>16</v>
      </c>
      <c r="M101" s="7">
        <v>16</v>
      </c>
    </row>
    <row r="102" spans="1:13" x14ac:dyDescent="0.2">
      <c r="A102" s="6"/>
      <c r="B102" s="123"/>
      <c r="C102" s="114"/>
      <c r="D102" s="30" t="s">
        <v>40</v>
      </c>
      <c r="E102" s="31">
        <f>SUM(E99:E101)</f>
        <v>1</v>
      </c>
      <c r="F102" s="31">
        <f t="shared" ref="F102:M102" si="41">SUM(F99:F101)</f>
        <v>5</v>
      </c>
      <c r="G102" s="31">
        <f t="shared" si="41"/>
        <v>6</v>
      </c>
      <c r="H102" s="31">
        <f t="shared" si="41"/>
        <v>8</v>
      </c>
      <c r="I102" s="31">
        <f t="shared" si="41"/>
        <v>12</v>
      </c>
      <c r="J102" s="31">
        <f t="shared" si="41"/>
        <v>26</v>
      </c>
      <c r="K102" s="31">
        <f t="shared" si="41"/>
        <v>35</v>
      </c>
      <c r="L102" s="31">
        <f t="shared" si="41"/>
        <v>56</v>
      </c>
      <c r="M102" s="32">
        <f t="shared" si="41"/>
        <v>67</v>
      </c>
    </row>
    <row r="103" spans="1:13" ht="17" thickBot="1" x14ac:dyDescent="0.25">
      <c r="A103" s="6"/>
      <c r="B103" s="123"/>
      <c r="C103" s="115"/>
      <c r="D103" s="36" t="s">
        <v>41</v>
      </c>
      <c r="E103" s="37">
        <f t="shared" ref="E103:M103" si="42">E102/MAX($E102:$M102)*100</f>
        <v>1.4925373134328357</v>
      </c>
      <c r="F103" s="37">
        <f t="shared" si="42"/>
        <v>7.4626865671641784</v>
      </c>
      <c r="G103" s="37">
        <f t="shared" si="42"/>
        <v>8.9552238805970141</v>
      </c>
      <c r="H103" s="37">
        <f t="shared" si="42"/>
        <v>11.940298507462686</v>
      </c>
      <c r="I103" s="37">
        <f t="shared" si="42"/>
        <v>17.910447761194028</v>
      </c>
      <c r="J103" s="37">
        <f t="shared" si="42"/>
        <v>38.805970149253731</v>
      </c>
      <c r="K103" s="37">
        <f t="shared" si="42"/>
        <v>52.238805970149251</v>
      </c>
      <c r="L103" s="37">
        <f t="shared" si="42"/>
        <v>83.582089552238799</v>
      </c>
      <c r="M103" s="38">
        <f t="shared" si="42"/>
        <v>100</v>
      </c>
    </row>
    <row r="104" spans="1:13" x14ac:dyDescent="0.2">
      <c r="A104" s="6"/>
      <c r="B104" s="123"/>
      <c r="C104" s="116" t="s">
        <v>42</v>
      </c>
      <c r="D104" s="66" t="s">
        <v>3</v>
      </c>
      <c r="E104" s="10">
        <v>0</v>
      </c>
      <c r="F104" s="10">
        <v>1</v>
      </c>
      <c r="G104" s="10">
        <v>1</v>
      </c>
      <c r="H104" s="10">
        <v>1</v>
      </c>
      <c r="I104" s="10">
        <v>1</v>
      </c>
      <c r="J104" s="10">
        <v>3</v>
      </c>
      <c r="K104" s="10">
        <v>3</v>
      </c>
      <c r="L104" s="10">
        <v>3</v>
      </c>
      <c r="M104" s="11">
        <v>3</v>
      </c>
    </row>
    <row r="105" spans="1:13" ht="16" customHeight="1" x14ac:dyDescent="0.2">
      <c r="A105" s="6"/>
      <c r="B105" s="123"/>
      <c r="C105" s="116"/>
      <c r="D105" s="66" t="s">
        <v>4</v>
      </c>
      <c r="E105" s="6">
        <v>0</v>
      </c>
      <c r="F105" s="6">
        <v>0</v>
      </c>
      <c r="G105" s="6">
        <v>1</v>
      </c>
      <c r="H105" s="6">
        <v>1</v>
      </c>
      <c r="I105" s="6">
        <v>2</v>
      </c>
      <c r="J105" s="6">
        <v>3</v>
      </c>
      <c r="K105" s="6">
        <v>3</v>
      </c>
      <c r="L105" s="6">
        <v>3</v>
      </c>
      <c r="M105" s="7">
        <v>3</v>
      </c>
    </row>
    <row r="106" spans="1:13" x14ac:dyDescent="0.2">
      <c r="A106" s="6"/>
      <c r="B106" s="123"/>
      <c r="C106" s="116"/>
      <c r="D106" s="66" t="s">
        <v>5</v>
      </c>
      <c r="E106" s="6">
        <v>0</v>
      </c>
      <c r="F106" s="6">
        <v>3</v>
      </c>
      <c r="G106" s="6">
        <v>4</v>
      </c>
      <c r="H106" s="6">
        <v>10</v>
      </c>
      <c r="I106" s="6">
        <v>10</v>
      </c>
      <c r="J106" s="6">
        <v>10</v>
      </c>
      <c r="K106" s="6">
        <v>10</v>
      </c>
      <c r="L106" s="6">
        <v>10</v>
      </c>
      <c r="M106" s="7">
        <v>10</v>
      </c>
    </row>
    <row r="107" spans="1:13" x14ac:dyDescent="0.2">
      <c r="A107" s="6"/>
      <c r="B107" s="123"/>
      <c r="C107" s="116"/>
      <c r="D107" s="30" t="s">
        <v>40</v>
      </c>
      <c r="E107" s="31">
        <f>SUM(E104:E106)</f>
        <v>0</v>
      </c>
      <c r="F107" s="31">
        <f t="shared" ref="F107:M107" si="43">SUM(F104:F106)</f>
        <v>4</v>
      </c>
      <c r="G107" s="31">
        <f t="shared" si="43"/>
        <v>6</v>
      </c>
      <c r="H107" s="31">
        <f t="shared" si="43"/>
        <v>12</v>
      </c>
      <c r="I107" s="31">
        <f t="shared" si="43"/>
        <v>13</v>
      </c>
      <c r="J107" s="31">
        <f t="shared" si="43"/>
        <v>16</v>
      </c>
      <c r="K107" s="31">
        <f t="shared" si="43"/>
        <v>16</v>
      </c>
      <c r="L107" s="31">
        <f t="shared" si="43"/>
        <v>16</v>
      </c>
      <c r="M107" s="32">
        <f t="shared" si="43"/>
        <v>16</v>
      </c>
    </row>
    <row r="108" spans="1:13" ht="17" thickBot="1" x14ac:dyDescent="0.25">
      <c r="A108" s="6"/>
      <c r="B108" s="124"/>
      <c r="C108" s="117"/>
      <c r="D108" s="36" t="s">
        <v>41</v>
      </c>
      <c r="E108" s="37">
        <f t="shared" ref="E108:M108" si="44">E107/MAX($E107:$M107)*100</f>
        <v>0</v>
      </c>
      <c r="F108" s="37">
        <f t="shared" si="44"/>
        <v>25</v>
      </c>
      <c r="G108" s="37">
        <f t="shared" si="44"/>
        <v>37.5</v>
      </c>
      <c r="H108" s="37">
        <f t="shared" si="44"/>
        <v>75</v>
      </c>
      <c r="I108" s="37">
        <f t="shared" si="44"/>
        <v>81.25</v>
      </c>
      <c r="J108" s="37">
        <f t="shared" si="44"/>
        <v>100</v>
      </c>
      <c r="K108" s="37">
        <f t="shared" si="44"/>
        <v>100</v>
      </c>
      <c r="L108" s="37">
        <f t="shared" si="44"/>
        <v>100</v>
      </c>
      <c r="M108" s="38">
        <f t="shared" si="44"/>
        <v>100</v>
      </c>
    </row>
    <row r="109" spans="1:13" ht="16" customHeight="1" x14ac:dyDescent="0.2">
      <c r="A109" s="6"/>
      <c r="B109" s="122" t="s">
        <v>70</v>
      </c>
      <c r="C109" s="113" t="s">
        <v>38</v>
      </c>
      <c r="D109" s="63" t="s">
        <v>3</v>
      </c>
      <c r="E109" s="4">
        <v>0</v>
      </c>
      <c r="F109" s="4">
        <v>1</v>
      </c>
      <c r="G109" s="4">
        <v>6</v>
      </c>
      <c r="H109" s="4">
        <v>7</v>
      </c>
      <c r="I109" s="4">
        <v>10</v>
      </c>
      <c r="J109" s="4">
        <v>10</v>
      </c>
      <c r="K109" s="4">
        <v>10</v>
      </c>
      <c r="L109" s="4">
        <v>8</v>
      </c>
      <c r="M109" s="5">
        <v>12</v>
      </c>
    </row>
    <row r="110" spans="1:13" x14ac:dyDescent="0.2">
      <c r="A110" s="6"/>
      <c r="B110" s="123"/>
      <c r="C110" s="114"/>
      <c r="D110" s="66" t="s">
        <v>4</v>
      </c>
      <c r="E110" s="6">
        <v>0</v>
      </c>
      <c r="F110" s="6">
        <v>0</v>
      </c>
      <c r="G110" s="6">
        <v>0</v>
      </c>
      <c r="H110" s="6">
        <v>6</v>
      </c>
      <c r="I110" s="6">
        <v>6</v>
      </c>
      <c r="J110" s="6">
        <v>7</v>
      </c>
      <c r="K110" s="6">
        <v>7</v>
      </c>
      <c r="L110" s="6">
        <v>8</v>
      </c>
      <c r="M110" s="7">
        <v>9</v>
      </c>
    </row>
    <row r="111" spans="1:13" x14ac:dyDescent="0.2">
      <c r="A111" s="6"/>
      <c r="B111" s="123"/>
      <c r="C111" s="114"/>
      <c r="D111" s="66" t="s">
        <v>5</v>
      </c>
      <c r="E111" s="6">
        <v>0</v>
      </c>
      <c r="F111" s="6">
        <v>6</v>
      </c>
      <c r="G111" s="6">
        <v>7</v>
      </c>
      <c r="H111" s="6">
        <v>13</v>
      </c>
      <c r="I111" s="6">
        <v>17</v>
      </c>
      <c r="J111" s="6">
        <v>21</v>
      </c>
      <c r="K111" s="6">
        <v>23</v>
      </c>
      <c r="L111" s="6">
        <v>23</v>
      </c>
      <c r="M111" s="7">
        <v>23</v>
      </c>
    </row>
    <row r="112" spans="1:13" x14ac:dyDescent="0.2">
      <c r="A112" s="6"/>
      <c r="B112" s="123"/>
      <c r="C112" s="114"/>
      <c r="D112" s="30" t="s">
        <v>40</v>
      </c>
      <c r="E112" s="31">
        <f>SUM(E109:E111)</f>
        <v>0</v>
      </c>
      <c r="F112" s="31">
        <f t="shared" ref="F112:M112" si="45">SUM(F109:F111)</f>
        <v>7</v>
      </c>
      <c r="G112" s="31">
        <f t="shared" si="45"/>
        <v>13</v>
      </c>
      <c r="H112" s="31">
        <f t="shared" si="45"/>
        <v>26</v>
      </c>
      <c r="I112" s="31">
        <f t="shared" si="45"/>
        <v>33</v>
      </c>
      <c r="J112" s="31">
        <f t="shared" si="45"/>
        <v>38</v>
      </c>
      <c r="K112" s="31">
        <f t="shared" si="45"/>
        <v>40</v>
      </c>
      <c r="L112" s="31">
        <f t="shared" si="45"/>
        <v>39</v>
      </c>
      <c r="M112" s="32">
        <f t="shared" si="45"/>
        <v>44</v>
      </c>
    </row>
    <row r="113" spans="1:13" ht="17" thickBot="1" x14ac:dyDescent="0.25">
      <c r="A113" s="6"/>
      <c r="B113" s="123"/>
      <c r="C113" s="114"/>
      <c r="D113" s="33" t="s">
        <v>41</v>
      </c>
      <c r="E113" s="34">
        <f t="shared" ref="E113:M113" si="46">E112/MAX($E112:$M112)*100</f>
        <v>0</v>
      </c>
      <c r="F113" s="34">
        <f t="shared" si="46"/>
        <v>15.909090909090908</v>
      </c>
      <c r="G113" s="34">
        <f t="shared" si="46"/>
        <v>29.545454545454547</v>
      </c>
      <c r="H113" s="34">
        <f t="shared" si="46"/>
        <v>59.090909090909093</v>
      </c>
      <c r="I113" s="34">
        <f t="shared" si="46"/>
        <v>75</v>
      </c>
      <c r="J113" s="34">
        <f t="shared" si="46"/>
        <v>86.36363636363636</v>
      </c>
      <c r="K113" s="34">
        <f t="shared" si="46"/>
        <v>90.909090909090907</v>
      </c>
      <c r="L113" s="34">
        <f t="shared" si="46"/>
        <v>88.63636363636364</v>
      </c>
      <c r="M113" s="35">
        <f t="shared" si="46"/>
        <v>100</v>
      </c>
    </row>
    <row r="114" spans="1:13" x14ac:dyDescent="0.2">
      <c r="A114" s="6"/>
      <c r="B114" s="123"/>
      <c r="C114" s="113" t="s">
        <v>39</v>
      </c>
      <c r="D114" s="63" t="s">
        <v>3</v>
      </c>
      <c r="E114" s="4">
        <v>0</v>
      </c>
      <c r="F114" s="4">
        <v>2</v>
      </c>
      <c r="G114" s="4">
        <v>2</v>
      </c>
      <c r="H114" s="4">
        <v>1</v>
      </c>
      <c r="I114" s="4">
        <v>2</v>
      </c>
      <c r="J114" s="4">
        <v>2</v>
      </c>
      <c r="K114" s="4">
        <v>2</v>
      </c>
      <c r="L114" s="4">
        <v>2</v>
      </c>
      <c r="M114" s="5">
        <v>3</v>
      </c>
    </row>
    <row r="115" spans="1:13" x14ac:dyDescent="0.2">
      <c r="A115" s="6"/>
      <c r="B115" s="123"/>
      <c r="C115" s="114"/>
      <c r="D115" s="66" t="s">
        <v>4</v>
      </c>
      <c r="E115" s="6">
        <v>1</v>
      </c>
      <c r="F115" s="6">
        <v>0</v>
      </c>
      <c r="G115" s="6">
        <v>0</v>
      </c>
      <c r="H115" s="6">
        <v>0</v>
      </c>
      <c r="I115" s="6">
        <v>2</v>
      </c>
      <c r="J115" s="6">
        <v>1</v>
      </c>
      <c r="K115" s="6">
        <v>2</v>
      </c>
      <c r="L115" s="6">
        <v>3</v>
      </c>
      <c r="M115" s="7">
        <v>7</v>
      </c>
    </row>
    <row r="116" spans="1:13" x14ac:dyDescent="0.2">
      <c r="A116" s="6"/>
      <c r="B116" s="123"/>
      <c r="C116" s="114"/>
      <c r="D116" s="66" t="s">
        <v>5</v>
      </c>
      <c r="E116" s="6">
        <v>0</v>
      </c>
      <c r="F116" s="6">
        <v>0</v>
      </c>
      <c r="G116" s="6">
        <v>1</v>
      </c>
      <c r="H116" s="6">
        <v>1</v>
      </c>
      <c r="I116" s="6">
        <v>1</v>
      </c>
      <c r="J116" s="6">
        <v>2</v>
      </c>
      <c r="K116" s="6">
        <v>2</v>
      </c>
      <c r="L116" s="6">
        <v>4</v>
      </c>
      <c r="M116" s="7">
        <v>4</v>
      </c>
    </row>
    <row r="117" spans="1:13" x14ac:dyDescent="0.2">
      <c r="A117" s="6"/>
      <c r="B117" s="123"/>
      <c r="C117" s="114"/>
      <c r="D117" s="30" t="s">
        <v>40</v>
      </c>
      <c r="E117" s="31">
        <f>SUM(E114:E116)</f>
        <v>1</v>
      </c>
      <c r="F117" s="31">
        <f t="shared" ref="F117:M117" si="47">SUM(F114:F116)</f>
        <v>2</v>
      </c>
      <c r="G117" s="31">
        <f t="shared" si="47"/>
        <v>3</v>
      </c>
      <c r="H117" s="31">
        <f t="shared" si="47"/>
        <v>2</v>
      </c>
      <c r="I117" s="31">
        <f t="shared" si="47"/>
        <v>5</v>
      </c>
      <c r="J117" s="31">
        <f t="shared" si="47"/>
        <v>5</v>
      </c>
      <c r="K117" s="31">
        <f t="shared" si="47"/>
        <v>6</v>
      </c>
      <c r="L117" s="31">
        <f t="shared" si="47"/>
        <v>9</v>
      </c>
      <c r="M117" s="32">
        <f t="shared" si="47"/>
        <v>14</v>
      </c>
    </row>
    <row r="118" spans="1:13" ht="17" thickBot="1" x14ac:dyDescent="0.25">
      <c r="A118" s="6"/>
      <c r="B118" s="123"/>
      <c r="C118" s="115"/>
      <c r="D118" s="36" t="s">
        <v>41</v>
      </c>
      <c r="E118" s="37">
        <f t="shared" ref="E118:M118" si="48">E117/MAX($E117:$M117)*100</f>
        <v>7.1428571428571423</v>
      </c>
      <c r="F118" s="37">
        <f t="shared" si="48"/>
        <v>14.285714285714285</v>
      </c>
      <c r="G118" s="37">
        <f t="shared" si="48"/>
        <v>21.428571428571427</v>
      </c>
      <c r="H118" s="37">
        <f t="shared" si="48"/>
        <v>14.285714285714285</v>
      </c>
      <c r="I118" s="37">
        <f t="shared" si="48"/>
        <v>35.714285714285715</v>
      </c>
      <c r="J118" s="37">
        <f t="shared" si="48"/>
        <v>35.714285714285715</v>
      </c>
      <c r="K118" s="37">
        <f t="shared" si="48"/>
        <v>42.857142857142854</v>
      </c>
      <c r="L118" s="37">
        <f t="shared" si="48"/>
        <v>64.285714285714292</v>
      </c>
      <c r="M118" s="38">
        <f t="shared" si="48"/>
        <v>100</v>
      </c>
    </row>
    <row r="119" spans="1:13" x14ac:dyDescent="0.2">
      <c r="A119" s="6"/>
      <c r="B119" s="123"/>
      <c r="C119" s="116" t="s">
        <v>42</v>
      </c>
      <c r="D119" s="66" t="s">
        <v>3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7">
        <v>0</v>
      </c>
    </row>
    <row r="120" spans="1:13" x14ac:dyDescent="0.2">
      <c r="A120" s="6"/>
      <c r="B120" s="123"/>
      <c r="C120" s="116"/>
      <c r="D120" s="66" t="s">
        <v>4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7">
        <v>0</v>
      </c>
    </row>
    <row r="121" spans="1:13" x14ac:dyDescent="0.2">
      <c r="A121" s="6"/>
      <c r="B121" s="123"/>
      <c r="C121" s="116"/>
      <c r="D121" s="66" t="s">
        <v>5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7">
        <v>0</v>
      </c>
    </row>
    <row r="122" spans="1:13" x14ac:dyDescent="0.2">
      <c r="A122" s="6"/>
      <c r="B122" s="123"/>
      <c r="C122" s="116"/>
      <c r="D122" s="39" t="s">
        <v>40</v>
      </c>
      <c r="E122" s="40">
        <f>SUM(E119:E121)</f>
        <v>0</v>
      </c>
      <c r="F122" s="40">
        <f t="shared" ref="F122:M122" si="49">SUM(F119:F121)</f>
        <v>0</v>
      </c>
      <c r="G122" s="40">
        <f t="shared" si="49"/>
        <v>0</v>
      </c>
      <c r="H122" s="40">
        <f t="shared" si="49"/>
        <v>0</v>
      </c>
      <c r="I122" s="40">
        <f t="shared" si="49"/>
        <v>0</v>
      </c>
      <c r="J122" s="40">
        <f t="shared" si="49"/>
        <v>0</v>
      </c>
      <c r="K122" s="40">
        <f t="shared" si="49"/>
        <v>0</v>
      </c>
      <c r="L122" s="40">
        <f t="shared" si="49"/>
        <v>0</v>
      </c>
      <c r="M122" s="41">
        <f t="shared" si="49"/>
        <v>0</v>
      </c>
    </row>
    <row r="123" spans="1:13" ht="17" thickBot="1" x14ac:dyDescent="0.25">
      <c r="A123" s="6"/>
      <c r="B123" s="124"/>
      <c r="C123" s="117"/>
      <c r="D123" s="42" t="s">
        <v>41</v>
      </c>
      <c r="E123" s="45" t="e">
        <f t="shared" ref="E123:M123" si="50">E122/MAX($E122:$M122)*100</f>
        <v>#DIV/0!</v>
      </c>
      <c r="F123" s="45" t="e">
        <f t="shared" si="50"/>
        <v>#DIV/0!</v>
      </c>
      <c r="G123" s="45" t="e">
        <f t="shared" si="50"/>
        <v>#DIV/0!</v>
      </c>
      <c r="H123" s="45" t="e">
        <f t="shared" si="50"/>
        <v>#DIV/0!</v>
      </c>
      <c r="I123" s="45" t="e">
        <f t="shared" si="50"/>
        <v>#DIV/0!</v>
      </c>
      <c r="J123" s="45" t="e">
        <f t="shared" si="50"/>
        <v>#DIV/0!</v>
      </c>
      <c r="K123" s="45" t="e">
        <f t="shared" si="50"/>
        <v>#DIV/0!</v>
      </c>
      <c r="L123" s="45" t="e">
        <f t="shared" si="50"/>
        <v>#DIV/0!</v>
      </c>
      <c r="M123" s="46" t="e">
        <f t="shared" si="50"/>
        <v>#DIV/0!</v>
      </c>
    </row>
    <row r="124" spans="1:13" ht="16" customHeight="1" x14ac:dyDescent="0.2">
      <c r="A124" s="6"/>
      <c r="B124" s="122" t="s">
        <v>71</v>
      </c>
      <c r="C124" s="113" t="s">
        <v>38</v>
      </c>
      <c r="D124" s="63" t="s">
        <v>3</v>
      </c>
      <c r="E124" s="4">
        <v>14</v>
      </c>
      <c r="F124" s="4">
        <v>15</v>
      </c>
      <c r="G124" s="4">
        <v>17</v>
      </c>
      <c r="H124" s="4">
        <v>20</v>
      </c>
      <c r="I124" s="4">
        <v>20</v>
      </c>
      <c r="J124" s="4">
        <v>20</v>
      </c>
      <c r="K124" s="4">
        <v>20</v>
      </c>
      <c r="L124" s="4">
        <v>19</v>
      </c>
      <c r="M124" s="5">
        <v>20</v>
      </c>
    </row>
    <row r="125" spans="1:13" x14ac:dyDescent="0.2">
      <c r="A125" s="6"/>
      <c r="B125" s="123"/>
      <c r="C125" s="114"/>
      <c r="D125" s="66" t="s">
        <v>4</v>
      </c>
      <c r="E125" s="6">
        <v>5</v>
      </c>
      <c r="F125" s="6">
        <v>8</v>
      </c>
      <c r="G125" s="6">
        <v>26</v>
      </c>
      <c r="H125" s="6">
        <v>38</v>
      </c>
      <c r="I125" s="6">
        <v>38</v>
      </c>
      <c r="J125" s="6">
        <v>48</v>
      </c>
      <c r="K125" s="6">
        <v>52</v>
      </c>
      <c r="L125" s="6">
        <v>52</v>
      </c>
      <c r="M125" s="7">
        <v>53</v>
      </c>
    </row>
    <row r="126" spans="1:13" x14ac:dyDescent="0.2">
      <c r="A126" s="6"/>
      <c r="B126" s="123"/>
      <c r="C126" s="114"/>
      <c r="D126" s="66" t="s">
        <v>5</v>
      </c>
      <c r="E126" s="6">
        <v>1</v>
      </c>
      <c r="F126" s="6">
        <v>4</v>
      </c>
      <c r="G126" s="6">
        <v>12</v>
      </c>
      <c r="H126" s="6">
        <v>18</v>
      </c>
      <c r="I126" s="6">
        <v>22</v>
      </c>
      <c r="J126" s="6">
        <v>28</v>
      </c>
      <c r="K126" s="6">
        <v>28</v>
      </c>
      <c r="L126" s="6">
        <v>25</v>
      </c>
      <c r="M126" s="7">
        <v>26</v>
      </c>
    </row>
    <row r="127" spans="1:13" x14ac:dyDescent="0.2">
      <c r="A127" s="6"/>
      <c r="B127" s="123"/>
      <c r="C127" s="114"/>
      <c r="D127" s="30" t="s">
        <v>40</v>
      </c>
      <c r="E127" s="31">
        <f>SUM(E124:E126)</f>
        <v>20</v>
      </c>
      <c r="F127" s="31">
        <f t="shared" ref="F127:M127" si="51">SUM(F124:F126)</f>
        <v>27</v>
      </c>
      <c r="G127" s="31">
        <f t="shared" si="51"/>
        <v>55</v>
      </c>
      <c r="H127" s="31">
        <f t="shared" si="51"/>
        <v>76</v>
      </c>
      <c r="I127" s="31">
        <f t="shared" si="51"/>
        <v>80</v>
      </c>
      <c r="J127" s="31">
        <f t="shared" si="51"/>
        <v>96</v>
      </c>
      <c r="K127" s="31">
        <f t="shared" si="51"/>
        <v>100</v>
      </c>
      <c r="L127" s="31">
        <f t="shared" si="51"/>
        <v>96</v>
      </c>
      <c r="M127" s="32">
        <f t="shared" si="51"/>
        <v>99</v>
      </c>
    </row>
    <row r="128" spans="1:13" ht="17" thickBot="1" x14ac:dyDescent="0.25">
      <c r="A128" s="6"/>
      <c r="B128" s="123"/>
      <c r="C128" s="115"/>
      <c r="D128" s="33" t="s">
        <v>41</v>
      </c>
      <c r="E128" s="34">
        <f t="shared" ref="E128:M128" si="52">E127/MAX($E127:$M127)*100</f>
        <v>20</v>
      </c>
      <c r="F128" s="34">
        <f t="shared" si="52"/>
        <v>27</v>
      </c>
      <c r="G128" s="34">
        <f t="shared" si="52"/>
        <v>55.000000000000007</v>
      </c>
      <c r="H128" s="34">
        <f t="shared" si="52"/>
        <v>76</v>
      </c>
      <c r="I128" s="34">
        <f t="shared" si="52"/>
        <v>80</v>
      </c>
      <c r="J128" s="34">
        <f t="shared" si="52"/>
        <v>96</v>
      </c>
      <c r="K128" s="34">
        <f t="shared" si="52"/>
        <v>100</v>
      </c>
      <c r="L128" s="34">
        <f t="shared" si="52"/>
        <v>96</v>
      </c>
      <c r="M128" s="35">
        <f t="shared" si="52"/>
        <v>99</v>
      </c>
    </row>
    <row r="129" spans="1:13" x14ac:dyDescent="0.2">
      <c r="A129" s="6"/>
      <c r="B129" s="123"/>
      <c r="C129" s="113" t="s">
        <v>39</v>
      </c>
      <c r="D129" s="63" t="s">
        <v>3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1">
        <v>0</v>
      </c>
    </row>
    <row r="130" spans="1:13" x14ac:dyDescent="0.2">
      <c r="A130" s="6"/>
      <c r="B130" s="123"/>
      <c r="C130" s="114"/>
      <c r="D130" s="66" t="s">
        <v>4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7">
        <v>0</v>
      </c>
    </row>
    <row r="131" spans="1:13" x14ac:dyDescent="0.2">
      <c r="A131" s="6"/>
      <c r="B131" s="123"/>
      <c r="C131" s="114"/>
      <c r="D131" s="66" t="s">
        <v>5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7">
        <v>0</v>
      </c>
    </row>
    <row r="132" spans="1:13" x14ac:dyDescent="0.2">
      <c r="A132" s="6"/>
      <c r="B132" s="123"/>
      <c r="C132" s="114"/>
      <c r="D132" s="39" t="s">
        <v>40</v>
      </c>
      <c r="E132" s="40">
        <f>SUM(E129:E131)</f>
        <v>0</v>
      </c>
      <c r="F132" s="40">
        <f t="shared" ref="F132:M132" si="53">SUM(F129:F131)</f>
        <v>0</v>
      </c>
      <c r="G132" s="40">
        <f t="shared" si="53"/>
        <v>0</v>
      </c>
      <c r="H132" s="40">
        <f t="shared" si="53"/>
        <v>0</v>
      </c>
      <c r="I132" s="40">
        <f t="shared" si="53"/>
        <v>0</v>
      </c>
      <c r="J132" s="40">
        <f t="shared" si="53"/>
        <v>0</v>
      </c>
      <c r="K132" s="40">
        <f t="shared" si="53"/>
        <v>0</v>
      </c>
      <c r="L132" s="40">
        <f t="shared" si="53"/>
        <v>0</v>
      </c>
      <c r="M132" s="41">
        <f t="shared" si="53"/>
        <v>0</v>
      </c>
    </row>
    <row r="133" spans="1:13" ht="17" thickBot="1" x14ac:dyDescent="0.25">
      <c r="A133" s="6"/>
      <c r="B133" s="123"/>
      <c r="C133" s="115"/>
      <c r="D133" s="42" t="s">
        <v>41</v>
      </c>
      <c r="E133" s="45" t="e">
        <f t="shared" ref="E133:M133" si="54">E132/MAX($E132:$M132)*100</f>
        <v>#DIV/0!</v>
      </c>
      <c r="F133" s="45" t="e">
        <f t="shared" si="54"/>
        <v>#DIV/0!</v>
      </c>
      <c r="G133" s="45" t="e">
        <f t="shared" si="54"/>
        <v>#DIV/0!</v>
      </c>
      <c r="H133" s="45" t="e">
        <f t="shared" si="54"/>
        <v>#DIV/0!</v>
      </c>
      <c r="I133" s="45" t="e">
        <f t="shared" si="54"/>
        <v>#DIV/0!</v>
      </c>
      <c r="J133" s="45" t="e">
        <f t="shared" si="54"/>
        <v>#DIV/0!</v>
      </c>
      <c r="K133" s="45" t="e">
        <f t="shared" si="54"/>
        <v>#DIV/0!</v>
      </c>
      <c r="L133" s="45" t="e">
        <f t="shared" si="54"/>
        <v>#DIV/0!</v>
      </c>
      <c r="M133" s="46" t="e">
        <f t="shared" si="54"/>
        <v>#DIV/0!</v>
      </c>
    </row>
    <row r="134" spans="1:13" x14ac:dyDescent="0.2">
      <c r="A134" s="6"/>
      <c r="B134" s="123"/>
      <c r="C134" s="116" t="s">
        <v>42</v>
      </c>
      <c r="D134" s="63" t="s">
        <v>3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1">
        <v>0</v>
      </c>
    </row>
    <row r="135" spans="1:13" x14ac:dyDescent="0.2">
      <c r="A135" s="6"/>
      <c r="B135" s="123"/>
      <c r="C135" s="116"/>
      <c r="D135" s="66" t="s">
        <v>4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7">
        <v>0</v>
      </c>
    </row>
    <row r="136" spans="1:13" x14ac:dyDescent="0.2">
      <c r="A136" s="6"/>
      <c r="B136" s="123"/>
      <c r="C136" s="116"/>
      <c r="D136" s="66" t="s">
        <v>5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7">
        <v>0</v>
      </c>
    </row>
    <row r="137" spans="1:13" x14ac:dyDescent="0.2">
      <c r="A137" s="6"/>
      <c r="B137" s="123"/>
      <c r="C137" s="116"/>
      <c r="D137" s="39" t="s">
        <v>40</v>
      </c>
      <c r="E137" s="40">
        <f>SUM(E134:E136)</f>
        <v>0</v>
      </c>
      <c r="F137" s="40">
        <f t="shared" ref="F137:M137" si="55">SUM(F134:F136)</f>
        <v>0</v>
      </c>
      <c r="G137" s="40">
        <f t="shared" si="55"/>
        <v>0</v>
      </c>
      <c r="H137" s="40">
        <f t="shared" si="55"/>
        <v>0</v>
      </c>
      <c r="I137" s="40">
        <f t="shared" si="55"/>
        <v>0</v>
      </c>
      <c r="J137" s="40">
        <f t="shared" si="55"/>
        <v>0</v>
      </c>
      <c r="K137" s="40">
        <f t="shared" si="55"/>
        <v>0</v>
      </c>
      <c r="L137" s="40">
        <f t="shared" si="55"/>
        <v>0</v>
      </c>
      <c r="M137" s="41">
        <f t="shared" si="55"/>
        <v>0</v>
      </c>
    </row>
    <row r="138" spans="1:13" ht="17" thickBot="1" x14ac:dyDescent="0.25">
      <c r="A138" s="6"/>
      <c r="B138" s="124"/>
      <c r="C138" s="117"/>
      <c r="D138" s="42" t="s">
        <v>41</v>
      </c>
      <c r="E138" s="29" t="e">
        <f t="shared" ref="E138:M138" si="56">E137/MAX($E137:$M137)*100</f>
        <v>#DIV/0!</v>
      </c>
      <c r="F138" s="29" t="e">
        <f t="shared" si="56"/>
        <v>#DIV/0!</v>
      </c>
      <c r="G138" s="29" t="e">
        <f t="shared" si="56"/>
        <v>#DIV/0!</v>
      </c>
      <c r="H138" s="29" t="e">
        <f t="shared" si="56"/>
        <v>#DIV/0!</v>
      </c>
      <c r="I138" s="29" t="e">
        <f t="shared" si="56"/>
        <v>#DIV/0!</v>
      </c>
      <c r="J138" s="29" t="e">
        <f t="shared" si="56"/>
        <v>#DIV/0!</v>
      </c>
      <c r="K138" s="29" t="e">
        <f t="shared" si="56"/>
        <v>#DIV/0!</v>
      </c>
      <c r="L138" s="29" t="e">
        <f t="shared" si="56"/>
        <v>#DIV/0!</v>
      </c>
      <c r="M138" s="70" t="e">
        <f t="shared" si="56"/>
        <v>#DIV/0!</v>
      </c>
    </row>
    <row r="139" spans="1:13" ht="16" customHeight="1" x14ac:dyDescent="0.2">
      <c r="A139" s="6"/>
      <c r="B139" s="118" t="s">
        <v>72</v>
      </c>
      <c r="C139" s="113" t="s">
        <v>38</v>
      </c>
      <c r="D139" s="63" t="s">
        <v>3</v>
      </c>
      <c r="E139" s="64">
        <v>0</v>
      </c>
      <c r="F139" s="64">
        <v>0</v>
      </c>
      <c r="G139" s="64">
        <v>0</v>
      </c>
      <c r="H139" s="64">
        <v>0</v>
      </c>
      <c r="I139" s="64">
        <v>0</v>
      </c>
      <c r="J139" s="64">
        <v>0</v>
      </c>
      <c r="K139" s="64">
        <v>0</v>
      </c>
      <c r="L139" s="64">
        <v>0</v>
      </c>
      <c r="M139" s="65">
        <v>0</v>
      </c>
    </row>
    <row r="140" spans="1:13" x14ac:dyDescent="0.2">
      <c r="A140" s="6"/>
      <c r="B140" s="119"/>
      <c r="C140" s="114"/>
      <c r="D140" s="66" t="s">
        <v>4</v>
      </c>
      <c r="E140" s="18">
        <v>0</v>
      </c>
      <c r="F140" s="18">
        <v>0</v>
      </c>
      <c r="G140" s="18">
        <v>0</v>
      </c>
      <c r="H140" s="18">
        <v>0</v>
      </c>
      <c r="I140" s="18">
        <v>0</v>
      </c>
      <c r="J140" s="18">
        <v>0</v>
      </c>
      <c r="K140" s="18">
        <v>0</v>
      </c>
      <c r="L140" s="18">
        <v>0</v>
      </c>
      <c r="M140" s="19">
        <v>0</v>
      </c>
    </row>
    <row r="141" spans="1:13" x14ac:dyDescent="0.2">
      <c r="A141" s="6"/>
      <c r="B141" s="119"/>
      <c r="C141" s="114"/>
      <c r="D141" s="66" t="s">
        <v>5</v>
      </c>
      <c r="E141" s="18">
        <v>0</v>
      </c>
      <c r="F141" s="18">
        <v>0</v>
      </c>
      <c r="G141" s="18">
        <v>0</v>
      </c>
      <c r="H141" s="18">
        <v>0</v>
      </c>
      <c r="I141" s="18">
        <v>0</v>
      </c>
      <c r="J141" s="18">
        <v>0</v>
      </c>
      <c r="K141" s="18">
        <v>0</v>
      </c>
      <c r="L141" s="18">
        <v>0</v>
      </c>
      <c r="M141" s="19">
        <v>0</v>
      </c>
    </row>
    <row r="142" spans="1:13" x14ac:dyDescent="0.2">
      <c r="A142" s="6"/>
      <c r="B142" s="119"/>
      <c r="C142" s="114"/>
      <c r="D142" s="39" t="s">
        <v>40</v>
      </c>
      <c r="E142" s="40">
        <f>SUM(E139:E141)</f>
        <v>0</v>
      </c>
      <c r="F142" s="40">
        <f t="shared" ref="F142:M142" si="57">SUM(F139:F141)</f>
        <v>0</v>
      </c>
      <c r="G142" s="40">
        <f t="shared" si="57"/>
        <v>0</v>
      </c>
      <c r="H142" s="40">
        <f t="shared" si="57"/>
        <v>0</v>
      </c>
      <c r="I142" s="40">
        <f t="shared" si="57"/>
        <v>0</v>
      </c>
      <c r="J142" s="40">
        <f t="shared" si="57"/>
        <v>0</v>
      </c>
      <c r="K142" s="40">
        <f t="shared" si="57"/>
        <v>0</v>
      </c>
      <c r="L142" s="40">
        <f t="shared" si="57"/>
        <v>0</v>
      </c>
      <c r="M142" s="41">
        <f t="shared" si="57"/>
        <v>0</v>
      </c>
    </row>
    <row r="143" spans="1:13" ht="17" thickBot="1" x14ac:dyDescent="0.25">
      <c r="A143" s="6"/>
      <c r="B143" s="119"/>
      <c r="C143" s="115"/>
      <c r="D143" s="47" t="s">
        <v>41</v>
      </c>
      <c r="E143" s="29" t="e">
        <f t="shared" ref="E143:M143" si="58">E142/MAX($E142:$M142)*100</f>
        <v>#DIV/0!</v>
      </c>
      <c r="F143" s="29" t="e">
        <f t="shared" si="58"/>
        <v>#DIV/0!</v>
      </c>
      <c r="G143" s="29" t="e">
        <f t="shared" si="58"/>
        <v>#DIV/0!</v>
      </c>
      <c r="H143" s="29" t="e">
        <f t="shared" si="58"/>
        <v>#DIV/0!</v>
      </c>
      <c r="I143" s="29" t="e">
        <f t="shared" si="58"/>
        <v>#DIV/0!</v>
      </c>
      <c r="J143" s="29" t="e">
        <f t="shared" si="58"/>
        <v>#DIV/0!</v>
      </c>
      <c r="K143" s="29" t="e">
        <f t="shared" si="58"/>
        <v>#DIV/0!</v>
      </c>
      <c r="L143" s="29" t="e">
        <f t="shared" si="58"/>
        <v>#DIV/0!</v>
      </c>
      <c r="M143" s="70" t="e">
        <f t="shared" si="58"/>
        <v>#DIV/0!</v>
      </c>
    </row>
    <row r="144" spans="1:13" x14ac:dyDescent="0.2">
      <c r="A144" s="6"/>
      <c r="B144" s="119"/>
      <c r="C144" s="113" t="s">
        <v>39</v>
      </c>
      <c r="D144" s="63" t="s">
        <v>3</v>
      </c>
      <c r="E144" s="10">
        <v>0</v>
      </c>
      <c r="F144" s="10">
        <v>1</v>
      </c>
      <c r="G144" s="10">
        <v>1</v>
      </c>
      <c r="H144" s="10">
        <v>2</v>
      </c>
      <c r="I144" s="10">
        <v>2</v>
      </c>
      <c r="J144" s="10">
        <v>2</v>
      </c>
      <c r="K144" s="10">
        <v>2</v>
      </c>
      <c r="L144" s="10">
        <v>2</v>
      </c>
      <c r="M144" s="11">
        <v>2</v>
      </c>
    </row>
    <row r="145" spans="1:13" x14ac:dyDescent="0.2">
      <c r="A145" s="6"/>
      <c r="B145" s="119"/>
      <c r="C145" s="114"/>
      <c r="D145" s="66" t="s">
        <v>4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7">
        <v>1</v>
      </c>
    </row>
    <row r="146" spans="1:13" x14ac:dyDescent="0.2">
      <c r="A146" s="6"/>
      <c r="B146" s="119"/>
      <c r="C146" s="114"/>
      <c r="D146" s="66" t="s">
        <v>5</v>
      </c>
      <c r="E146" s="6">
        <v>0</v>
      </c>
      <c r="F146" s="6">
        <v>1</v>
      </c>
      <c r="G146" s="6">
        <v>1</v>
      </c>
      <c r="H146" s="6">
        <v>1</v>
      </c>
      <c r="I146" s="6">
        <v>1</v>
      </c>
      <c r="J146" s="6">
        <v>1</v>
      </c>
      <c r="K146" s="6">
        <v>1</v>
      </c>
      <c r="L146" s="6">
        <v>1</v>
      </c>
      <c r="M146" s="7">
        <v>1</v>
      </c>
    </row>
    <row r="147" spans="1:13" x14ac:dyDescent="0.2">
      <c r="A147" s="6"/>
      <c r="B147" s="119"/>
      <c r="C147" s="114"/>
      <c r="D147" s="39" t="s">
        <v>40</v>
      </c>
      <c r="E147" s="40">
        <f>SUM(E144:E146)</f>
        <v>0</v>
      </c>
      <c r="F147" s="40">
        <f t="shared" ref="F147:M147" si="59">SUM(F144:F146)</f>
        <v>2</v>
      </c>
      <c r="G147" s="40">
        <f t="shared" si="59"/>
        <v>2</v>
      </c>
      <c r="H147" s="40">
        <f t="shared" si="59"/>
        <v>3</v>
      </c>
      <c r="I147" s="40">
        <f t="shared" si="59"/>
        <v>3</v>
      </c>
      <c r="J147" s="40">
        <f t="shared" si="59"/>
        <v>3</v>
      </c>
      <c r="K147" s="40">
        <f t="shared" si="59"/>
        <v>3</v>
      </c>
      <c r="L147" s="40">
        <f t="shared" si="59"/>
        <v>3</v>
      </c>
      <c r="M147" s="41">
        <f t="shared" si="59"/>
        <v>4</v>
      </c>
    </row>
    <row r="148" spans="1:13" ht="17" thickBot="1" x14ac:dyDescent="0.25">
      <c r="A148" s="6"/>
      <c r="B148" s="119"/>
      <c r="C148" s="115"/>
      <c r="D148" s="42" t="s">
        <v>41</v>
      </c>
      <c r="E148" s="45">
        <f t="shared" ref="E148:M148" si="60">E147/MAX($E147:$M147)*100</f>
        <v>0</v>
      </c>
      <c r="F148" s="45">
        <f t="shared" si="60"/>
        <v>50</v>
      </c>
      <c r="G148" s="45">
        <f t="shared" si="60"/>
        <v>50</v>
      </c>
      <c r="H148" s="45">
        <f t="shared" si="60"/>
        <v>75</v>
      </c>
      <c r="I148" s="45">
        <f t="shared" si="60"/>
        <v>75</v>
      </c>
      <c r="J148" s="45">
        <f t="shared" si="60"/>
        <v>75</v>
      </c>
      <c r="K148" s="45">
        <f t="shared" si="60"/>
        <v>75</v>
      </c>
      <c r="L148" s="45">
        <f t="shared" si="60"/>
        <v>75</v>
      </c>
      <c r="M148" s="46">
        <f t="shared" si="60"/>
        <v>100</v>
      </c>
    </row>
    <row r="149" spans="1:13" x14ac:dyDescent="0.2">
      <c r="A149" s="6"/>
      <c r="B149" s="119"/>
      <c r="C149" s="116" t="s">
        <v>42</v>
      </c>
      <c r="D149" s="66" t="s">
        <v>3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1">
        <v>0</v>
      </c>
    </row>
    <row r="150" spans="1:13" x14ac:dyDescent="0.2">
      <c r="A150" s="6"/>
      <c r="B150" s="119"/>
      <c r="C150" s="116"/>
      <c r="D150" s="66" t="s">
        <v>4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7">
        <v>0</v>
      </c>
    </row>
    <row r="151" spans="1:13" x14ac:dyDescent="0.2">
      <c r="A151" s="6"/>
      <c r="B151" s="119"/>
      <c r="C151" s="116"/>
      <c r="D151" s="66" t="s">
        <v>5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7">
        <v>0</v>
      </c>
    </row>
    <row r="152" spans="1:13" x14ac:dyDescent="0.2">
      <c r="A152" s="6"/>
      <c r="B152" s="119"/>
      <c r="C152" s="116"/>
      <c r="D152" s="39" t="s">
        <v>40</v>
      </c>
      <c r="E152" s="40">
        <f>SUM(E149:E151)</f>
        <v>0</v>
      </c>
      <c r="F152" s="40">
        <f t="shared" ref="F152:M152" si="61">SUM(F149:F151)</f>
        <v>0</v>
      </c>
      <c r="G152" s="40">
        <f t="shared" si="61"/>
        <v>0</v>
      </c>
      <c r="H152" s="40">
        <f t="shared" si="61"/>
        <v>0</v>
      </c>
      <c r="I152" s="40">
        <f t="shared" si="61"/>
        <v>0</v>
      </c>
      <c r="J152" s="40">
        <f t="shared" si="61"/>
        <v>0</v>
      </c>
      <c r="K152" s="40">
        <f t="shared" si="61"/>
        <v>0</v>
      </c>
      <c r="L152" s="40">
        <f t="shared" si="61"/>
        <v>0</v>
      </c>
      <c r="M152" s="41">
        <f t="shared" si="61"/>
        <v>0</v>
      </c>
    </row>
    <row r="153" spans="1:13" ht="17" thickBot="1" x14ac:dyDescent="0.25">
      <c r="A153" s="6"/>
      <c r="B153" s="120"/>
      <c r="C153" s="117"/>
      <c r="D153" s="42" t="s">
        <v>41</v>
      </c>
      <c r="E153" s="45" t="e">
        <f t="shared" ref="E153:M153" si="62">E152/MAX($E152:$M152)*100</f>
        <v>#DIV/0!</v>
      </c>
      <c r="F153" s="45" t="e">
        <f t="shared" si="62"/>
        <v>#DIV/0!</v>
      </c>
      <c r="G153" s="45" t="e">
        <f t="shared" si="62"/>
        <v>#DIV/0!</v>
      </c>
      <c r="H153" s="45" t="e">
        <f t="shared" si="62"/>
        <v>#DIV/0!</v>
      </c>
      <c r="I153" s="45" t="e">
        <f t="shared" si="62"/>
        <v>#DIV/0!</v>
      </c>
      <c r="J153" s="45" t="e">
        <f t="shared" si="62"/>
        <v>#DIV/0!</v>
      </c>
      <c r="K153" s="45" t="e">
        <f t="shared" si="62"/>
        <v>#DIV/0!</v>
      </c>
      <c r="L153" s="45" t="e">
        <f t="shared" si="62"/>
        <v>#DIV/0!</v>
      </c>
      <c r="M153" s="46" t="e">
        <f t="shared" si="62"/>
        <v>#DIV/0!</v>
      </c>
    </row>
  </sheetData>
  <mergeCells count="45">
    <mergeCell ref="B2:B3"/>
    <mergeCell ref="C2:C3"/>
    <mergeCell ref="D2:D3"/>
    <mergeCell ref="E2:M2"/>
    <mergeCell ref="B4:B18"/>
    <mergeCell ref="C4:C8"/>
    <mergeCell ref="C9:C13"/>
    <mergeCell ref="C14:C18"/>
    <mergeCell ref="B19:B33"/>
    <mergeCell ref="C19:C23"/>
    <mergeCell ref="C24:C28"/>
    <mergeCell ref="C29:C33"/>
    <mergeCell ref="B34:B48"/>
    <mergeCell ref="C34:C38"/>
    <mergeCell ref="C39:C43"/>
    <mergeCell ref="C44:C48"/>
    <mergeCell ref="B49:B63"/>
    <mergeCell ref="C49:C53"/>
    <mergeCell ref="C54:C58"/>
    <mergeCell ref="C59:C63"/>
    <mergeCell ref="B64:B78"/>
    <mergeCell ref="C64:C68"/>
    <mergeCell ref="C69:C73"/>
    <mergeCell ref="C74:C78"/>
    <mergeCell ref="C89:C93"/>
    <mergeCell ref="B94:B108"/>
    <mergeCell ref="C94:C98"/>
    <mergeCell ref="C99:C103"/>
    <mergeCell ref="C104:C108"/>
    <mergeCell ref="B139:B153"/>
    <mergeCell ref="C139:C143"/>
    <mergeCell ref="C144:C148"/>
    <mergeCell ref="C149:C153"/>
    <mergeCell ref="B1:D1"/>
    <mergeCell ref="B109:B123"/>
    <mergeCell ref="C109:C113"/>
    <mergeCell ref="C114:C118"/>
    <mergeCell ref="C119:C123"/>
    <mergeCell ref="B124:B138"/>
    <mergeCell ref="C124:C128"/>
    <mergeCell ref="C129:C133"/>
    <mergeCell ref="C134:C138"/>
    <mergeCell ref="B79:B93"/>
    <mergeCell ref="C79:C83"/>
    <mergeCell ref="C84:C88"/>
  </mergeCells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3"/>
  <sheetViews>
    <sheetView workbookViewId="0">
      <pane ySplit="3" topLeftCell="A147" activePane="bottomLeft" state="frozen"/>
      <selection pane="bottomLeft" activeCell="T5" sqref="T5:AB14"/>
    </sheetView>
  </sheetViews>
  <sheetFormatPr baseColWidth="10" defaultRowHeight="16" x14ac:dyDescent="0.2"/>
  <cols>
    <col min="1" max="1" width="3.6640625" customWidth="1"/>
    <col min="2" max="2" width="4.83203125" customWidth="1"/>
    <col min="3" max="3" width="7.6640625" customWidth="1"/>
    <col min="4" max="4" width="4.6640625" style="67" customWidth="1"/>
    <col min="5" max="13" width="5.5" style="60" customWidth="1"/>
    <col min="14" max="14" width="3" customWidth="1"/>
    <col min="15" max="15" width="34.33203125" customWidth="1"/>
    <col min="16" max="16" width="2" customWidth="1"/>
    <col min="17" max="17" width="3" customWidth="1"/>
    <col min="18" max="29" width="9.5" style="1" customWidth="1"/>
  </cols>
  <sheetData>
    <row r="1" spans="1:29" ht="28" customHeight="1" thickBot="1" x14ac:dyDescent="0.35">
      <c r="B1" s="121" t="s">
        <v>61</v>
      </c>
      <c r="C1" s="121"/>
      <c r="D1" s="121"/>
    </row>
    <row r="2" spans="1:29" ht="61" customHeight="1" x14ac:dyDescent="0.2">
      <c r="A2" s="12"/>
      <c r="B2" s="125" t="s">
        <v>0</v>
      </c>
      <c r="C2" s="127" t="s">
        <v>1</v>
      </c>
      <c r="D2" s="133" t="s">
        <v>2</v>
      </c>
      <c r="E2" s="135" t="s">
        <v>37</v>
      </c>
      <c r="F2" s="135"/>
      <c r="G2" s="135"/>
      <c r="H2" s="135"/>
      <c r="I2" s="135"/>
      <c r="J2" s="135"/>
      <c r="K2" s="135"/>
      <c r="L2" s="135"/>
      <c r="M2" s="136"/>
      <c r="O2" s="54" t="s">
        <v>43</v>
      </c>
    </row>
    <row r="3" spans="1:29" ht="17" thickBot="1" x14ac:dyDescent="0.25">
      <c r="A3" s="12"/>
      <c r="B3" s="126"/>
      <c r="C3" s="128"/>
      <c r="D3" s="134"/>
      <c r="E3" s="61">
        <v>2</v>
      </c>
      <c r="F3" s="61">
        <v>4</v>
      </c>
      <c r="G3" s="61">
        <v>6</v>
      </c>
      <c r="H3" s="61">
        <v>8</v>
      </c>
      <c r="I3" s="61">
        <v>10</v>
      </c>
      <c r="J3" s="61">
        <v>14</v>
      </c>
      <c r="K3" s="61">
        <v>18</v>
      </c>
      <c r="L3" s="61">
        <v>24</v>
      </c>
      <c r="M3" s="62">
        <v>30</v>
      </c>
      <c r="O3" s="55" t="s">
        <v>44</v>
      </c>
      <c r="R3" s="71"/>
    </row>
    <row r="4" spans="1:29" ht="16" customHeight="1" x14ac:dyDescent="0.2">
      <c r="A4" s="6"/>
      <c r="B4" s="122" t="s">
        <v>62</v>
      </c>
      <c r="C4" s="113" t="s">
        <v>38</v>
      </c>
      <c r="D4" s="63" t="s">
        <v>3</v>
      </c>
      <c r="E4" s="20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5">
        <v>0</v>
      </c>
      <c r="R4" s="71" t="s">
        <v>58</v>
      </c>
    </row>
    <row r="5" spans="1:29" x14ac:dyDescent="0.2">
      <c r="A5" s="6"/>
      <c r="B5" s="123"/>
      <c r="C5" s="114"/>
      <c r="D5" s="66" t="s">
        <v>4</v>
      </c>
      <c r="E5" s="21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7">
        <v>0</v>
      </c>
      <c r="R5" s="1" t="s">
        <v>55</v>
      </c>
      <c r="S5" s="1" t="s">
        <v>17</v>
      </c>
      <c r="T5" s="1" t="s">
        <v>18</v>
      </c>
      <c r="U5" s="1" t="s">
        <v>19</v>
      </c>
      <c r="V5" s="1" t="s">
        <v>20</v>
      </c>
      <c r="W5" s="1" t="s">
        <v>21</v>
      </c>
      <c r="X5" s="1" t="s">
        <v>24</v>
      </c>
      <c r="Y5" s="1" t="s">
        <v>25</v>
      </c>
      <c r="Z5" s="1" t="s">
        <v>26</v>
      </c>
      <c r="AA5" s="1" t="s">
        <v>23</v>
      </c>
      <c r="AB5" s="1" t="s">
        <v>22</v>
      </c>
      <c r="AC5" s="1" t="s">
        <v>56</v>
      </c>
    </row>
    <row r="6" spans="1:29" x14ac:dyDescent="0.2">
      <c r="A6" s="6"/>
      <c r="B6" s="123"/>
      <c r="C6" s="114"/>
      <c r="D6" s="66" t="s">
        <v>5</v>
      </c>
      <c r="E6" s="21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7">
        <v>0</v>
      </c>
      <c r="R6" s="1">
        <v>2</v>
      </c>
      <c r="S6" s="57"/>
      <c r="T6" s="57">
        <v>8.5895117540687149</v>
      </c>
      <c r="U6" s="57">
        <v>5.5555555555555554</v>
      </c>
      <c r="V6" s="57">
        <v>11.36180499597099</v>
      </c>
      <c r="W6" s="57">
        <v>3.8888888888888888</v>
      </c>
      <c r="X6" s="57">
        <v>13.211009174311927</v>
      </c>
      <c r="Y6" s="57">
        <v>11.538461538461538</v>
      </c>
      <c r="Z6" s="57">
        <v>9.7378277153558059</v>
      </c>
      <c r="AA6" s="57">
        <v>44.117647058823529</v>
      </c>
      <c r="AB6" s="57">
        <v>6.3829787234042552</v>
      </c>
      <c r="AC6" s="57">
        <f>AVERAGE(S6:AB6)</f>
        <v>12.709298378315689</v>
      </c>
    </row>
    <row r="7" spans="1:29" x14ac:dyDescent="0.2">
      <c r="A7" s="6"/>
      <c r="B7" s="123"/>
      <c r="C7" s="114"/>
      <c r="D7" s="39" t="s">
        <v>40</v>
      </c>
      <c r="E7" s="68">
        <f t="shared" ref="E7:M7" si="0">SUM(E4:E6)</f>
        <v>0</v>
      </c>
      <c r="F7" s="68">
        <f t="shared" si="0"/>
        <v>0</v>
      </c>
      <c r="G7" s="68">
        <f t="shared" si="0"/>
        <v>0</v>
      </c>
      <c r="H7" s="68">
        <f t="shared" si="0"/>
        <v>0</v>
      </c>
      <c r="I7" s="68">
        <f t="shared" si="0"/>
        <v>0</v>
      </c>
      <c r="J7" s="68">
        <f t="shared" si="0"/>
        <v>0</v>
      </c>
      <c r="K7" s="68">
        <f t="shared" si="0"/>
        <v>0</v>
      </c>
      <c r="L7" s="68">
        <f t="shared" si="0"/>
        <v>0</v>
      </c>
      <c r="M7" s="69">
        <f t="shared" si="0"/>
        <v>0</v>
      </c>
      <c r="R7" s="1">
        <v>4</v>
      </c>
      <c r="S7" s="57"/>
      <c r="T7" s="57">
        <v>21.971066907775768</v>
      </c>
      <c r="U7" s="57">
        <v>12.962962962962962</v>
      </c>
      <c r="V7" s="57">
        <v>22.884770346494761</v>
      </c>
      <c r="W7" s="57">
        <v>11.111111111111111</v>
      </c>
      <c r="X7" s="57">
        <v>29.174311926605505</v>
      </c>
      <c r="Y7" s="57">
        <v>24.565756823821339</v>
      </c>
      <c r="Z7" s="57">
        <v>23.220973782771537</v>
      </c>
      <c r="AA7" s="57">
        <v>73.529411764705884</v>
      </c>
      <c r="AB7" s="57">
        <v>23.404255319148938</v>
      </c>
      <c r="AC7" s="57">
        <f t="shared" ref="AC7:AC14" si="1">AVERAGE(S7:AB7)</f>
        <v>26.980513438377535</v>
      </c>
    </row>
    <row r="8" spans="1:29" ht="17" thickBot="1" x14ac:dyDescent="0.25">
      <c r="A8" s="6"/>
      <c r="B8" s="123"/>
      <c r="C8" s="114"/>
      <c r="D8" s="47" t="s">
        <v>41</v>
      </c>
      <c r="E8" s="29" t="e">
        <f t="shared" ref="E8:M8" si="2">E7/MAX($E7:$M7)*100</f>
        <v>#DIV/0!</v>
      </c>
      <c r="F8" s="29" t="e">
        <f t="shared" si="2"/>
        <v>#DIV/0!</v>
      </c>
      <c r="G8" s="29" t="e">
        <f t="shared" si="2"/>
        <v>#DIV/0!</v>
      </c>
      <c r="H8" s="29" t="e">
        <f t="shared" si="2"/>
        <v>#DIV/0!</v>
      </c>
      <c r="I8" s="29" t="e">
        <f t="shared" si="2"/>
        <v>#DIV/0!</v>
      </c>
      <c r="J8" s="29" t="e">
        <f t="shared" si="2"/>
        <v>#DIV/0!</v>
      </c>
      <c r="K8" s="29" t="e">
        <f t="shared" si="2"/>
        <v>#DIV/0!</v>
      </c>
      <c r="L8" s="29" t="e">
        <f t="shared" si="2"/>
        <v>#DIV/0!</v>
      </c>
      <c r="M8" s="70" t="e">
        <f t="shared" si="2"/>
        <v>#DIV/0!</v>
      </c>
      <c r="R8" s="1">
        <v>6</v>
      </c>
      <c r="S8" s="57"/>
      <c r="T8" s="57">
        <v>38.878842676311031</v>
      </c>
      <c r="U8" s="57">
        <v>18.518518518518519</v>
      </c>
      <c r="V8" s="57">
        <v>30.217566478646251</v>
      </c>
      <c r="W8" s="57">
        <v>34.444444444444443</v>
      </c>
      <c r="X8" s="57">
        <v>55.045871559633028</v>
      </c>
      <c r="Y8" s="57">
        <v>46.029776674937963</v>
      </c>
      <c r="Z8" s="57">
        <v>28.838951310861422</v>
      </c>
      <c r="AA8" s="57">
        <v>79.411764705882348</v>
      </c>
      <c r="AB8" s="57">
        <v>36.170212765957451</v>
      </c>
      <c r="AC8" s="57">
        <f t="shared" si="1"/>
        <v>40.839549903910275</v>
      </c>
    </row>
    <row r="9" spans="1:29" x14ac:dyDescent="0.2">
      <c r="A9" s="6"/>
      <c r="B9" s="123"/>
      <c r="C9" s="113" t="s">
        <v>39</v>
      </c>
      <c r="D9" s="63" t="s">
        <v>3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5">
        <v>0</v>
      </c>
      <c r="R9" s="1">
        <v>8</v>
      </c>
      <c r="S9" s="57"/>
      <c r="T9" s="57">
        <v>54.249547920433997</v>
      </c>
      <c r="U9" s="57">
        <v>40.74074074074074</v>
      </c>
      <c r="V9" s="57">
        <v>46.011281224818696</v>
      </c>
      <c r="W9" s="57">
        <v>62.222222222222221</v>
      </c>
      <c r="X9" s="57">
        <v>71.743119266055047</v>
      </c>
      <c r="Y9" s="57">
        <v>68.114143920595538</v>
      </c>
      <c r="Z9" s="57">
        <v>46.81647940074906</v>
      </c>
      <c r="AA9" s="57">
        <v>82.35294117647058</v>
      </c>
      <c r="AB9" s="57">
        <v>42.553191489361701</v>
      </c>
      <c r="AC9" s="57">
        <f t="shared" si="1"/>
        <v>57.200407484605279</v>
      </c>
    </row>
    <row r="10" spans="1:29" x14ac:dyDescent="0.2">
      <c r="A10" s="6"/>
      <c r="B10" s="123"/>
      <c r="C10" s="114"/>
      <c r="D10" s="66" t="s">
        <v>4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7">
        <v>0</v>
      </c>
      <c r="R10" s="1">
        <v>10</v>
      </c>
      <c r="S10" s="57"/>
      <c r="T10" s="57">
        <v>56.69077757685352</v>
      </c>
      <c r="U10" s="57">
        <v>53.703703703703709</v>
      </c>
      <c r="V10" s="57">
        <v>53.827558420628527</v>
      </c>
      <c r="W10" s="57">
        <v>79.444444444444443</v>
      </c>
      <c r="X10" s="57">
        <v>97.798165137614674</v>
      </c>
      <c r="Y10" s="57">
        <v>82.878411910669982</v>
      </c>
      <c r="Z10" s="57">
        <v>67.790262172284642</v>
      </c>
      <c r="AA10" s="57">
        <v>82.35294117647058</v>
      </c>
      <c r="AB10" s="57">
        <v>65.957446808510639</v>
      </c>
      <c r="AC10" s="57">
        <f t="shared" si="1"/>
        <v>71.160412372353406</v>
      </c>
    </row>
    <row r="11" spans="1:29" x14ac:dyDescent="0.2">
      <c r="A11" s="6"/>
      <c r="B11" s="123"/>
      <c r="C11" s="114"/>
      <c r="D11" s="66" t="s">
        <v>5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7">
        <v>0</v>
      </c>
      <c r="R11" s="1">
        <v>14</v>
      </c>
      <c r="S11" s="57"/>
      <c r="T11" s="57">
        <v>67.450271247739607</v>
      </c>
      <c r="U11" s="57">
        <v>74.074074074074076</v>
      </c>
      <c r="V11" s="57">
        <v>70.104754230459307</v>
      </c>
      <c r="W11" s="57">
        <v>100</v>
      </c>
      <c r="X11" s="57">
        <v>100</v>
      </c>
      <c r="Y11" s="57">
        <v>87.84119106699751</v>
      </c>
      <c r="Z11" s="57">
        <v>92.509363295880149</v>
      </c>
      <c r="AA11" s="57">
        <v>91.17647058823529</v>
      </c>
      <c r="AB11" s="57">
        <v>76.59574468085107</v>
      </c>
      <c r="AC11" s="57">
        <f t="shared" si="1"/>
        <v>84.416874353804104</v>
      </c>
    </row>
    <row r="12" spans="1:29" x14ac:dyDescent="0.2">
      <c r="A12" s="6"/>
      <c r="B12" s="123"/>
      <c r="C12" s="114"/>
      <c r="D12" s="39" t="s">
        <v>40</v>
      </c>
      <c r="E12" s="40">
        <f>SUM(E9:E11)</f>
        <v>0</v>
      </c>
      <c r="F12" s="40">
        <f t="shared" ref="F12:M12" si="3">SUM(F9:F11)</f>
        <v>0</v>
      </c>
      <c r="G12" s="40">
        <f t="shared" si="3"/>
        <v>0</v>
      </c>
      <c r="H12" s="40">
        <f t="shared" si="3"/>
        <v>0</v>
      </c>
      <c r="I12" s="40">
        <f t="shared" si="3"/>
        <v>0</v>
      </c>
      <c r="J12" s="40">
        <f t="shared" si="3"/>
        <v>0</v>
      </c>
      <c r="K12" s="40">
        <f t="shared" si="3"/>
        <v>0</v>
      </c>
      <c r="L12" s="40">
        <f t="shared" si="3"/>
        <v>0</v>
      </c>
      <c r="M12" s="41">
        <f t="shared" si="3"/>
        <v>0</v>
      </c>
      <c r="R12" s="1">
        <v>18</v>
      </c>
      <c r="S12" s="57"/>
      <c r="T12" s="57">
        <v>78.48101265822784</v>
      </c>
      <c r="U12" s="57">
        <v>92.592592592592595</v>
      </c>
      <c r="V12" s="57">
        <v>78.968573730862218</v>
      </c>
      <c r="W12" s="57">
        <v>98.888888888888886</v>
      </c>
      <c r="X12" s="57">
        <v>97.247706422018354</v>
      </c>
      <c r="Y12" s="57">
        <v>98.883374689826297</v>
      </c>
      <c r="Z12" s="57">
        <v>97.378277153558059</v>
      </c>
      <c r="AA12" s="57">
        <v>100</v>
      </c>
      <c r="AB12" s="57">
        <v>85.106382978723403</v>
      </c>
      <c r="AC12" s="57">
        <f t="shared" si="1"/>
        <v>91.949645457188637</v>
      </c>
    </row>
    <row r="13" spans="1:29" ht="17" thickBot="1" x14ac:dyDescent="0.25">
      <c r="A13" s="6"/>
      <c r="B13" s="123"/>
      <c r="C13" s="115"/>
      <c r="D13" s="42" t="s">
        <v>41</v>
      </c>
      <c r="E13" s="45" t="e">
        <f t="shared" ref="E13:M13" si="4">E12/MAX($E12:$M12)*100</f>
        <v>#DIV/0!</v>
      </c>
      <c r="F13" s="45" t="e">
        <f t="shared" si="4"/>
        <v>#DIV/0!</v>
      </c>
      <c r="G13" s="45" t="e">
        <f t="shared" si="4"/>
        <v>#DIV/0!</v>
      </c>
      <c r="H13" s="45" t="e">
        <f t="shared" si="4"/>
        <v>#DIV/0!</v>
      </c>
      <c r="I13" s="45" t="e">
        <f t="shared" si="4"/>
        <v>#DIV/0!</v>
      </c>
      <c r="J13" s="45" t="e">
        <f t="shared" si="4"/>
        <v>#DIV/0!</v>
      </c>
      <c r="K13" s="45" t="e">
        <f t="shared" si="4"/>
        <v>#DIV/0!</v>
      </c>
      <c r="L13" s="45" t="e">
        <f t="shared" si="4"/>
        <v>#DIV/0!</v>
      </c>
      <c r="M13" s="46" t="e">
        <f t="shared" si="4"/>
        <v>#DIV/0!</v>
      </c>
      <c r="R13" s="1">
        <v>24</v>
      </c>
      <c r="S13" s="57"/>
      <c r="T13" s="57">
        <v>94.665461121157321</v>
      </c>
      <c r="U13" s="57">
        <v>100</v>
      </c>
      <c r="V13" s="57">
        <v>88.154713940370669</v>
      </c>
      <c r="W13" s="57">
        <v>93.888888888888886</v>
      </c>
      <c r="X13" s="57">
        <v>93.577981651376149</v>
      </c>
      <c r="Y13" s="57">
        <v>100</v>
      </c>
      <c r="Z13" s="57">
        <v>100</v>
      </c>
      <c r="AA13" s="57">
        <v>91.17647058823529</v>
      </c>
      <c r="AB13" s="57">
        <v>100</v>
      </c>
      <c r="AC13" s="57">
        <f t="shared" si="1"/>
        <v>95.718168465558691</v>
      </c>
    </row>
    <row r="14" spans="1:29" x14ac:dyDescent="0.2">
      <c r="A14" s="6"/>
      <c r="B14" s="123"/>
      <c r="C14" s="116" t="s">
        <v>42</v>
      </c>
      <c r="D14" s="66" t="s">
        <v>3</v>
      </c>
      <c r="E14" s="22">
        <v>0</v>
      </c>
      <c r="F14" s="10">
        <v>1</v>
      </c>
      <c r="G14" s="10">
        <v>3</v>
      </c>
      <c r="H14" s="10">
        <v>3</v>
      </c>
      <c r="I14" s="10">
        <v>3</v>
      </c>
      <c r="J14" s="10">
        <v>3</v>
      </c>
      <c r="K14" s="10">
        <v>2</v>
      </c>
      <c r="L14" s="10">
        <v>2</v>
      </c>
      <c r="M14" s="11">
        <v>2</v>
      </c>
      <c r="R14" s="1">
        <v>30</v>
      </c>
      <c r="S14" s="57"/>
      <c r="T14" s="57">
        <v>100</v>
      </c>
      <c r="U14" s="57">
        <v>100</v>
      </c>
      <c r="V14" s="57">
        <v>100</v>
      </c>
      <c r="W14" s="57">
        <v>95.555555555555557</v>
      </c>
      <c r="X14" s="57">
        <v>94.311926605504595</v>
      </c>
      <c r="Y14" s="57">
        <v>99.007444168734494</v>
      </c>
      <c r="Z14" s="57">
        <v>97.378277153558059</v>
      </c>
      <c r="AA14" s="57">
        <v>91.17647058823529</v>
      </c>
      <c r="AB14" s="57">
        <v>95.744680851063833</v>
      </c>
      <c r="AC14" s="57">
        <f t="shared" si="1"/>
        <v>97.019372769183548</v>
      </c>
    </row>
    <row r="15" spans="1:29" ht="16" customHeight="1" x14ac:dyDescent="0.2">
      <c r="A15" s="6"/>
      <c r="B15" s="123"/>
      <c r="C15" s="116"/>
      <c r="D15" s="66" t="s">
        <v>4</v>
      </c>
      <c r="E15" s="21">
        <v>0</v>
      </c>
      <c r="F15" s="6">
        <v>0</v>
      </c>
      <c r="G15" s="6">
        <v>2</v>
      </c>
      <c r="H15" s="6">
        <v>2</v>
      </c>
      <c r="I15" s="6">
        <v>2</v>
      </c>
      <c r="J15" s="6">
        <v>2</v>
      </c>
      <c r="K15" s="6">
        <v>2</v>
      </c>
      <c r="L15" s="6">
        <v>2</v>
      </c>
      <c r="M15" s="7">
        <v>1</v>
      </c>
      <c r="S15" s="57"/>
      <c r="T15" s="57"/>
      <c r="U15" s="57"/>
      <c r="V15" s="57"/>
      <c r="W15" s="57"/>
      <c r="X15" s="57"/>
      <c r="Y15" s="57"/>
      <c r="Z15" s="57"/>
      <c r="AA15" s="57"/>
      <c r="AB15" s="57"/>
      <c r="AC15" s="57"/>
    </row>
    <row r="16" spans="1:29" ht="17" thickBot="1" x14ac:dyDescent="0.25">
      <c r="A16" s="6"/>
      <c r="B16" s="123"/>
      <c r="C16" s="116"/>
      <c r="D16" s="66" t="s">
        <v>5</v>
      </c>
      <c r="E16" s="23">
        <v>0</v>
      </c>
      <c r="F16" s="14">
        <v>0</v>
      </c>
      <c r="G16" s="14">
        <v>0</v>
      </c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5">
        <v>1</v>
      </c>
    </row>
    <row r="17" spans="1:29" x14ac:dyDescent="0.2">
      <c r="A17" s="6"/>
      <c r="B17" s="123"/>
      <c r="C17" s="116"/>
      <c r="D17" s="39" t="s">
        <v>40</v>
      </c>
      <c r="E17" s="40">
        <f>SUM(E14:E16)</f>
        <v>0</v>
      </c>
      <c r="F17" s="40">
        <f t="shared" ref="F17:M17" si="5">SUM(F14:F16)</f>
        <v>1</v>
      </c>
      <c r="G17" s="40">
        <f t="shared" si="5"/>
        <v>5</v>
      </c>
      <c r="H17" s="40">
        <f t="shared" si="5"/>
        <v>6</v>
      </c>
      <c r="I17" s="40">
        <f t="shared" si="5"/>
        <v>6</v>
      </c>
      <c r="J17" s="40">
        <f t="shared" si="5"/>
        <v>6</v>
      </c>
      <c r="K17" s="40">
        <f t="shared" si="5"/>
        <v>5</v>
      </c>
      <c r="L17" s="40">
        <f t="shared" si="5"/>
        <v>5</v>
      </c>
      <c r="M17" s="41">
        <f t="shared" si="5"/>
        <v>4</v>
      </c>
      <c r="R17" s="71" t="s">
        <v>57</v>
      </c>
    </row>
    <row r="18" spans="1:29" ht="17" thickBot="1" x14ac:dyDescent="0.25">
      <c r="A18" s="6"/>
      <c r="B18" s="124"/>
      <c r="C18" s="117"/>
      <c r="D18" s="42" t="s">
        <v>41</v>
      </c>
      <c r="E18" s="45">
        <f t="shared" ref="E18:M18" si="6">E17/MAX($E17:$M17)*100</f>
        <v>0</v>
      </c>
      <c r="F18" s="45">
        <f t="shared" si="6"/>
        <v>16.666666666666664</v>
      </c>
      <c r="G18" s="45">
        <f t="shared" si="6"/>
        <v>83.333333333333343</v>
      </c>
      <c r="H18" s="45">
        <f t="shared" si="6"/>
        <v>100</v>
      </c>
      <c r="I18" s="45">
        <f t="shared" si="6"/>
        <v>100</v>
      </c>
      <c r="J18" s="45">
        <f t="shared" si="6"/>
        <v>100</v>
      </c>
      <c r="K18" s="45">
        <f t="shared" si="6"/>
        <v>83.333333333333343</v>
      </c>
      <c r="L18" s="45">
        <f t="shared" si="6"/>
        <v>83.333333333333343</v>
      </c>
      <c r="M18" s="46">
        <f t="shared" si="6"/>
        <v>66.666666666666657</v>
      </c>
      <c r="R18" s="1" t="s">
        <v>55</v>
      </c>
      <c r="S18" s="1" t="s">
        <v>17</v>
      </c>
      <c r="T18" s="1" t="s">
        <v>18</v>
      </c>
      <c r="U18" s="1" t="s">
        <v>19</v>
      </c>
      <c r="V18" s="1" t="s">
        <v>20</v>
      </c>
      <c r="W18" s="1" t="s">
        <v>21</v>
      </c>
      <c r="X18" s="1" t="s">
        <v>24</v>
      </c>
      <c r="Y18" s="1" t="s">
        <v>25</v>
      </c>
      <c r="Z18" s="1" t="s">
        <v>26</v>
      </c>
      <c r="AA18" s="1" t="s">
        <v>23</v>
      </c>
      <c r="AB18" s="1" t="s">
        <v>22</v>
      </c>
      <c r="AC18" s="1" t="s">
        <v>56</v>
      </c>
    </row>
    <row r="19" spans="1:29" ht="16" customHeight="1" x14ac:dyDescent="0.2">
      <c r="A19" s="6"/>
      <c r="B19" s="122" t="s">
        <v>18</v>
      </c>
      <c r="C19" s="113" t="s">
        <v>38</v>
      </c>
      <c r="D19" s="63" t="s">
        <v>3</v>
      </c>
      <c r="E19" s="4">
        <v>46</v>
      </c>
      <c r="F19" s="4">
        <v>84</v>
      </c>
      <c r="G19" s="4">
        <v>109</v>
      </c>
      <c r="H19" s="4">
        <v>129</v>
      </c>
      <c r="I19" s="4">
        <v>138</v>
      </c>
      <c r="J19" s="4">
        <v>145</v>
      </c>
      <c r="K19" s="4">
        <v>216</v>
      </c>
      <c r="L19" s="4">
        <v>283</v>
      </c>
      <c r="M19" s="5">
        <v>338</v>
      </c>
      <c r="R19" s="1">
        <v>2</v>
      </c>
      <c r="S19" s="57"/>
      <c r="T19" s="57"/>
      <c r="U19" s="57"/>
      <c r="V19" s="57"/>
      <c r="W19" s="57"/>
      <c r="X19" s="57"/>
      <c r="Y19" s="57"/>
      <c r="Z19" s="57"/>
      <c r="AA19" s="57"/>
      <c r="AB19" s="57"/>
      <c r="AC19" s="57" t="e">
        <f>AVERAGE(S19:AB19)</f>
        <v>#DIV/0!</v>
      </c>
    </row>
    <row r="20" spans="1:29" x14ac:dyDescent="0.2">
      <c r="A20" s="6"/>
      <c r="B20" s="123"/>
      <c r="C20" s="114"/>
      <c r="D20" s="66" t="s">
        <v>4</v>
      </c>
      <c r="E20" s="6">
        <v>28</v>
      </c>
      <c r="F20" s="6">
        <v>70</v>
      </c>
      <c r="G20" s="6">
        <v>97</v>
      </c>
      <c r="H20" s="6">
        <v>113</v>
      </c>
      <c r="I20" s="6">
        <v>129</v>
      </c>
      <c r="J20" s="6">
        <v>215</v>
      </c>
      <c r="K20" s="6">
        <v>278</v>
      </c>
      <c r="L20" s="6">
        <v>393</v>
      </c>
      <c r="M20" s="7">
        <v>389</v>
      </c>
      <c r="R20" s="1">
        <v>4</v>
      </c>
      <c r="S20" s="57"/>
      <c r="T20" s="57"/>
      <c r="U20" s="57"/>
      <c r="V20" s="57"/>
      <c r="W20" s="57"/>
      <c r="X20" s="57"/>
      <c r="Y20" s="57"/>
      <c r="Z20" s="57"/>
      <c r="AA20" s="57"/>
      <c r="AB20" s="57"/>
      <c r="AC20" s="57" t="e">
        <f t="shared" ref="AC20:AC27" si="7">AVERAGE(S20:AB20)</f>
        <v>#DIV/0!</v>
      </c>
    </row>
    <row r="21" spans="1:29" x14ac:dyDescent="0.2">
      <c r="A21" s="6"/>
      <c r="B21" s="123"/>
      <c r="C21" s="114"/>
      <c r="D21" s="66" t="s">
        <v>5</v>
      </c>
      <c r="E21" s="6">
        <v>21</v>
      </c>
      <c r="F21" s="6">
        <v>89</v>
      </c>
      <c r="G21" s="6">
        <v>224</v>
      </c>
      <c r="H21" s="6">
        <v>358</v>
      </c>
      <c r="I21" s="6">
        <v>360</v>
      </c>
      <c r="J21" s="6">
        <v>386</v>
      </c>
      <c r="K21" s="6">
        <v>374</v>
      </c>
      <c r="L21" s="6">
        <v>371</v>
      </c>
      <c r="M21" s="7">
        <v>379</v>
      </c>
      <c r="R21" s="1">
        <v>6</v>
      </c>
      <c r="S21" s="57"/>
      <c r="T21" s="57"/>
      <c r="U21" s="57"/>
      <c r="V21" s="57"/>
      <c r="W21" s="57"/>
      <c r="X21" s="57"/>
      <c r="Y21" s="57"/>
      <c r="Z21" s="57"/>
      <c r="AA21" s="57"/>
      <c r="AB21" s="57"/>
      <c r="AC21" s="57" t="e">
        <f t="shared" si="7"/>
        <v>#DIV/0!</v>
      </c>
    </row>
    <row r="22" spans="1:29" x14ac:dyDescent="0.2">
      <c r="A22" s="6"/>
      <c r="B22" s="123"/>
      <c r="C22" s="114"/>
      <c r="D22" s="30" t="s">
        <v>40</v>
      </c>
      <c r="E22" s="31">
        <f>SUM(E19:E21)</f>
        <v>95</v>
      </c>
      <c r="F22" s="31">
        <f t="shared" ref="F22:M22" si="8">SUM(F19:F21)</f>
        <v>243</v>
      </c>
      <c r="G22" s="31">
        <f t="shared" si="8"/>
        <v>430</v>
      </c>
      <c r="H22" s="31">
        <f t="shared" si="8"/>
        <v>600</v>
      </c>
      <c r="I22" s="31">
        <f t="shared" si="8"/>
        <v>627</v>
      </c>
      <c r="J22" s="31">
        <f t="shared" si="8"/>
        <v>746</v>
      </c>
      <c r="K22" s="31">
        <f t="shared" si="8"/>
        <v>868</v>
      </c>
      <c r="L22" s="31">
        <f t="shared" si="8"/>
        <v>1047</v>
      </c>
      <c r="M22" s="32">
        <f t="shared" si="8"/>
        <v>1106</v>
      </c>
      <c r="R22" s="1">
        <v>8</v>
      </c>
      <c r="S22" s="57"/>
      <c r="T22" s="57"/>
      <c r="U22" s="57"/>
      <c r="V22" s="57"/>
      <c r="W22" s="57"/>
      <c r="X22" s="57"/>
      <c r="Y22" s="57"/>
      <c r="Z22" s="57"/>
      <c r="AA22" s="57"/>
      <c r="AB22" s="57"/>
      <c r="AC22" s="57" t="e">
        <f t="shared" si="7"/>
        <v>#DIV/0!</v>
      </c>
    </row>
    <row r="23" spans="1:29" ht="17" thickBot="1" x14ac:dyDescent="0.25">
      <c r="A23" s="6"/>
      <c r="B23" s="123"/>
      <c r="C23" s="114"/>
      <c r="D23" s="33" t="s">
        <v>41</v>
      </c>
      <c r="E23" s="34">
        <f t="shared" ref="E23:M23" si="9">E22/MAX($E22:$M22)*100</f>
        <v>8.5895117540687149</v>
      </c>
      <c r="F23" s="34">
        <f t="shared" si="9"/>
        <v>21.971066907775768</v>
      </c>
      <c r="G23" s="34">
        <f t="shared" si="9"/>
        <v>38.878842676311031</v>
      </c>
      <c r="H23" s="34">
        <f t="shared" si="9"/>
        <v>54.249547920433997</v>
      </c>
      <c r="I23" s="34">
        <f t="shared" si="9"/>
        <v>56.69077757685352</v>
      </c>
      <c r="J23" s="34">
        <f t="shared" si="9"/>
        <v>67.450271247739607</v>
      </c>
      <c r="K23" s="34">
        <f t="shared" si="9"/>
        <v>78.48101265822784</v>
      </c>
      <c r="L23" s="34">
        <f t="shared" si="9"/>
        <v>94.665461121157321</v>
      </c>
      <c r="M23" s="35">
        <f t="shared" si="9"/>
        <v>100</v>
      </c>
      <c r="R23" s="1">
        <v>10</v>
      </c>
      <c r="S23" s="57"/>
      <c r="T23" s="57"/>
      <c r="U23" s="57"/>
      <c r="V23" s="57"/>
      <c r="W23" s="57"/>
      <c r="X23" s="57"/>
      <c r="Y23" s="57"/>
      <c r="Z23" s="57"/>
      <c r="AA23" s="57"/>
      <c r="AB23" s="57"/>
      <c r="AC23" s="57" t="e">
        <f t="shared" si="7"/>
        <v>#DIV/0!</v>
      </c>
    </row>
    <row r="24" spans="1:29" x14ac:dyDescent="0.2">
      <c r="A24" s="6"/>
      <c r="B24" s="123"/>
      <c r="C24" s="113" t="s">
        <v>39</v>
      </c>
      <c r="D24" s="63" t="s">
        <v>3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5">
        <v>0</v>
      </c>
      <c r="R24" s="1">
        <v>14</v>
      </c>
      <c r="S24" s="57"/>
      <c r="T24" s="57"/>
      <c r="U24" s="57"/>
      <c r="V24" s="57"/>
      <c r="W24" s="57"/>
      <c r="X24" s="57"/>
      <c r="Y24" s="57"/>
      <c r="Z24" s="57"/>
      <c r="AA24" s="57"/>
      <c r="AB24" s="57"/>
      <c r="AC24" s="57" t="e">
        <f t="shared" si="7"/>
        <v>#DIV/0!</v>
      </c>
    </row>
    <row r="25" spans="1:29" x14ac:dyDescent="0.2">
      <c r="A25" s="6"/>
      <c r="B25" s="123"/>
      <c r="C25" s="114"/>
      <c r="D25" s="66" t="s">
        <v>4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7">
        <v>0</v>
      </c>
      <c r="R25" s="1">
        <v>18</v>
      </c>
      <c r="S25" s="57"/>
      <c r="T25" s="57"/>
      <c r="U25" s="57"/>
      <c r="V25" s="57"/>
      <c r="W25" s="57"/>
      <c r="X25" s="57"/>
      <c r="Y25" s="57"/>
      <c r="Z25" s="57"/>
      <c r="AA25" s="57"/>
      <c r="AB25" s="57"/>
      <c r="AC25" s="57" t="e">
        <f t="shared" si="7"/>
        <v>#DIV/0!</v>
      </c>
    </row>
    <row r="26" spans="1:29" ht="16" customHeight="1" x14ac:dyDescent="0.2">
      <c r="A26" s="6"/>
      <c r="B26" s="123"/>
      <c r="C26" s="114"/>
      <c r="D26" s="66" t="s">
        <v>5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7">
        <v>0</v>
      </c>
      <c r="R26" s="1">
        <v>24</v>
      </c>
      <c r="S26" s="57"/>
      <c r="T26" s="57"/>
      <c r="U26" s="57"/>
      <c r="V26" s="57"/>
      <c r="W26" s="57"/>
      <c r="X26" s="57"/>
      <c r="Y26" s="57"/>
      <c r="Z26" s="57"/>
      <c r="AA26" s="57"/>
      <c r="AB26" s="57"/>
      <c r="AC26" s="57" t="e">
        <f t="shared" si="7"/>
        <v>#DIV/0!</v>
      </c>
    </row>
    <row r="27" spans="1:29" x14ac:dyDescent="0.2">
      <c r="A27" s="6"/>
      <c r="B27" s="123"/>
      <c r="C27" s="114"/>
      <c r="D27" s="39" t="s">
        <v>40</v>
      </c>
      <c r="E27" s="40">
        <f>SUM(E24:E26)</f>
        <v>0</v>
      </c>
      <c r="F27" s="40">
        <f t="shared" ref="F27:M27" si="10">SUM(F24:F26)</f>
        <v>0</v>
      </c>
      <c r="G27" s="40">
        <f t="shared" si="10"/>
        <v>0</v>
      </c>
      <c r="H27" s="40">
        <f t="shared" si="10"/>
        <v>0</v>
      </c>
      <c r="I27" s="40">
        <f t="shared" si="10"/>
        <v>0</v>
      </c>
      <c r="J27" s="40">
        <f t="shared" si="10"/>
        <v>0</v>
      </c>
      <c r="K27" s="40">
        <f t="shared" si="10"/>
        <v>0</v>
      </c>
      <c r="L27" s="40">
        <f t="shared" si="10"/>
        <v>0</v>
      </c>
      <c r="M27" s="41">
        <f t="shared" si="10"/>
        <v>0</v>
      </c>
      <c r="R27" s="1">
        <v>30</v>
      </c>
      <c r="S27" s="57"/>
      <c r="T27" s="57"/>
      <c r="U27" s="57"/>
      <c r="V27" s="57"/>
      <c r="W27" s="57"/>
      <c r="X27" s="57"/>
      <c r="Y27" s="57"/>
      <c r="Z27" s="57"/>
      <c r="AA27" s="57"/>
      <c r="AB27" s="57"/>
      <c r="AC27" s="57" t="e">
        <f t="shared" si="7"/>
        <v>#DIV/0!</v>
      </c>
    </row>
    <row r="28" spans="1:29" ht="17" thickBot="1" x14ac:dyDescent="0.25">
      <c r="A28" s="6"/>
      <c r="B28" s="123"/>
      <c r="C28" s="115"/>
      <c r="D28" s="42" t="s">
        <v>41</v>
      </c>
      <c r="E28" s="45" t="e">
        <f t="shared" ref="E28:M28" si="11">E27/MAX($E27:$M27)*100</f>
        <v>#DIV/0!</v>
      </c>
      <c r="F28" s="45" t="e">
        <f t="shared" si="11"/>
        <v>#DIV/0!</v>
      </c>
      <c r="G28" s="45" t="e">
        <f t="shared" si="11"/>
        <v>#DIV/0!</v>
      </c>
      <c r="H28" s="45" t="e">
        <f t="shared" si="11"/>
        <v>#DIV/0!</v>
      </c>
      <c r="I28" s="45" t="e">
        <f t="shared" si="11"/>
        <v>#DIV/0!</v>
      </c>
      <c r="J28" s="45" t="e">
        <f t="shared" si="11"/>
        <v>#DIV/0!</v>
      </c>
      <c r="K28" s="45" t="e">
        <f t="shared" si="11"/>
        <v>#DIV/0!</v>
      </c>
      <c r="L28" s="45" t="e">
        <f t="shared" si="11"/>
        <v>#DIV/0!</v>
      </c>
      <c r="M28" s="46" t="e">
        <f t="shared" si="11"/>
        <v>#DIV/0!</v>
      </c>
      <c r="S28" s="57"/>
      <c r="T28" s="57"/>
      <c r="U28" s="57"/>
      <c r="V28" s="57"/>
      <c r="W28" s="57"/>
      <c r="X28" s="57"/>
      <c r="Y28" s="57"/>
      <c r="Z28" s="57"/>
      <c r="AA28" s="57"/>
      <c r="AB28" s="57"/>
      <c r="AC28" s="57"/>
    </row>
    <row r="29" spans="1:29" x14ac:dyDescent="0.2">
      <c r="A29" s="6"/>
      <c r="B29" s="123"/>
      <c r="C29" s="116" t="s">
        <v>42</v>
      </c>
      <c r="D29" s="66" t="s">
        <v>3</v>
      </c>
      <c r="E29" s="10">
        <v>0</v>
      </c>
      <c r="F29" s="10">
        <v>5</v>
      </c>
      <c r="G29" s="10">
        <v>6</v>
      </c>
      <c r="H29" s="10">
        <v>7</v>
      </c>
      <c r="I29" s="10">
        <v>6</v>
      </c>
      <c r="J29" s="10">
        <v>6</v>
      </c>
      <c r="K29" s="10">
        <v>6</v>
      </c>
      <c r="L29" s="10">
        <v>5</v>
      </c>
      <c r="M29" s="11">
        <v>5</v>
      </c>
    </row>
    <row r="30" spans="1:29" x14ac:dyDescent="0.2">
      <c r="A30" s="6"/>
      <c r="B30" s="123"/>
      <c r="C30" s="116"/>
      <c r="D30" s="66" t="s">
        <v>4</v>
      </c>
      <c r="E30" s="6">
        <v>0</v>
      </c>
      <c r="F30" s="6">
        <v>1</v>
      </c>
      <c r="G30" s="6">
        <v>4</v>
      </c>
      <c r="H30" s="6">
        <v>4</v>
      </c>
      <c r="I30" s="6">
        <v>5</v>
      </c>
      <c r="J30" s="6">
        <v>5</v>
      </c>
      <c r="K30" s="6">
        <v>5</v>
      </c>
      <c r="L30" s="6">
        <v>4</v>
      </c>
      <c r="M30" s="7">
        <v>4</v>
      </c>
      <c r="R30" s="28" t="s">
        <v>59</v>
      </c>
    </row>
    <row r="31" spans="1:29" x14ac:dyDescent="0.2">
      <c r="A31" s="6"/>
      <c r="B31" s="123"/>
      <c r="C31" s="116"/>
      <c r="D31" s="66" t="s">
        <v>5</v>
      </c>
      <c r="E31" s="6">
        <v>0</v>
      </c>
      <c r="F31" s="6">
        <v>2</v>
      </c>
      <c r="G31" s="6">
        <v>4</v>
      </c>
      <c r="H31" s="6">
        <v>4</v>
      </c>
      <c r="I31" s="6">
        <v>5</v>
      </c>
      <c r="J31" s="6">
        <v>6</v>
      </c>
      <c r="K31" s="6">
        <v>6</v>
      </c>
      <c r="L31" s="6">
        <v>6</v>
      </c>
      <c r="M31" s="7">
        <v>6</v>
      </c>
      <c r="R31" s="1" t="s">
        <v>55</v>
      </c>
      <c r="S31" s="1" t="s">
        <v>17</v>
      </c>
      <c r="T31" s="1" t="s">
        <v>18</v>
      </c>
      <c r="U31" s="1" t="s">
        <v>19</v>
      </c>
      <c r="V31" s="1" t="s">
        <v>20</v>
      </c>
      <c r="W31" s="1" t="s">
        <v>21</v>
      </c>
      <c r="X31" s="1" t="s">
        <v>24</v>
      </c>
      <c r="Y31" s="1" t="s">
        <v>25</v>
      </c>
      <c r="Z31" s="1" t="s">
        <v>26</v>
      </c>
      <c r="AA31" s="1" t="s">
        <v>23</v>
      </c>
      <c r="AB31" s="1" t="s">
        <v>22</v>
      </c>
      <c r="AC31" s="1" t="s">
        <v>56</v>
      </c>
    </row>
    <row r="32" spans="1:29" x14ac:dyDescent="0.2">
      <c r="A32" s="6"/>
      <c r="B32" s="123"/>
      <c r="C32" s="116"/>
      <c r="D32" s="30" t="s">
        <v>40</v>
      </c>
      <c r="E32" s="53">
        <f>SUM(E29:E31)</f>
        <v>0</v>
      </c>
      <c r="F32" s="31">
        <f t="shared" ref="F32:M32" si="12">SUM(F29:F31)</f>
        <v>8</v>
      </c>
      <c r="G32" s="31">
        <f t="shared" si="12"/>
        <v>14</v>
      </c>
      <c r="H32" s="31">
        <f t="shared" si="12"/>
        <v>15</v>
      </c>
      <c r="I32" s="31">
        <f t="shared" si="12"/>
        <v>16</v>
      </c>
      <c r="J32" s="31">
        <f t="shared" si="12"/>
        <v>17</v>
      </c>
      <c r="K32" s="31">
        <f t="shared" si="12"/>
        <v>17</v>
      </c>
      <c r="L32" s="31">
        <f t="shared" si="12"/>
        <v>15</v>
      </c>
      <c r="M32" s="32">
        <f t="shared" si="12"/>
        <v>15</v>
      </c>
      <c r="R32" s="1">
        <v>2</v>
      </c>
      <c r="S32" s="57"/>
      <c r="T32" s="57">
        <v>0</v>
      </c>
      <c r="U32" s="57"/>
      <c r="V32" s="57"/>
      <c r="W32" s="57"/>
      <c r="X32" s="57"/>
      <c r="Y32" s="57"/>
      <c r="Z32" s="57"/>
      <c r="AA32" s="57"/>
      <c r="AB32" s="57"/>
      <c r="AC32" s="57">
        <f>AVERAGE(S32:AB32)</f>
        <v>0</v>
      </c>
    </row>
    <row r="33" spans="1:29" ht="17" thickBot="1" x14ac:dyDescent="0.25">
      <c r="A33" s="6"/>
      <c r="B33" s="124"/>
      <c r="C33" s="117"/>
      <c r="D33" s="36" t="s">
        <v>41</v>
      </c>
      <c r="E33" s="37">
        <f t="shared" ref="E33:M33" si="13">E32/MAX($E32:$M32)*100</f>
        <v>0</v>
      </c>
      <c r="F33" s="37">
        <f t="shared" si="13"/>
        <v>47.058823529411761</v>
      </c>
      <c r="G33" s="37">
        <f t="shared" si="13"/>
        <v>82.35294117647058</v>
      </c>
      <c r="H33" s="37">
        <f t="shared" si="13"/>
        <v>88.235294117647058</v>
      </c>
      <c r="I33" s="37">
        <f t="shared" si="13"/>
        <v>94.117647058823522</v>
      </c>
      <c r="J33" s="37">
        <f t="shared" si="13"/>
        <v>100</v>
      </c>
      <c r="K33" s="37">
        <f t="shared" si="13"/>
        <v>100</v>
      </c>
      <c r="L33" s="37">
        <f t="shared" si="13"/>
        <v>88.235294117647058</v>
      </c>
      <c r="M33" s="38">
        <f t="shared" si="13"/>
        <v>88.235294117647058</v>
      </c>
      <c r="R33" s="1">
        <v>4</v>
      </c>
      <c r="S33" s="57"/>
      <c r="T33" s="57">
        <v>47.058823529411761</v>
      </c>
      <c r="U33" s="57"/>
      <c r="V33" s="57"/>
      <c r="W33" s="57"/>
      <c r="X33" s="57"/>
      <c r="Y33" s="57"/>
      <c r="Z33" s="57"/>
      <c r="AA33" s="57"/>
      <c r="AB33" s="57"/>
      <c r="AC33" s="57">
        <f t="shared" ref="AC33:AC40" si="14">AVERAGE(S33:AB33)</f>
        <v>47.058823529411761</v>
      </c>
    </row>
    <row r="34" spans="1:29" ht="16" customHeight="1" x14ac:dyDescent="0.2">
      <c r="A34" s="6"/>
      <c r="B34" s="122" t="s">
        <v>19</v>
      </c>
      <c r="C34" s="113" t="s">
        <v>38</v>
      </c>
      <c r="D34" s="66" t="s">
        <v>3</v>
      </c>
      <c r="E34" s="4">
        <v>0</v>
      </c>
      <c r="F34" s="4">
        <v>0</v>
      </c>
      <c r="G34" s="4">
        <v>1</v>
      </c>
      <c r="H34" s="4">
        <v>1</v>
      </c>
      <c r="I34" s="4">
        <v>2</v>
      </c>
      <c r="J34" s="4">
        <v>2</v>
      </c>
      <c r="K34" s="4">
        <v>2</v>
      </c>
      <c r="L34" s="4">
        <v>3</v>
      </c>
      <c r="M34" s="5">
        <v>3</v>
      </c>
      <c r="R34" s="1">
        <v>6</v>
      </c>
      <c r="S34" s="57"/>
      <c r="T34" s="57">
        <v>82.35294117647058</v>
      </c>
      <c r="U34" s="57"/>
      <c r="V34" s="57"/>
      <c r="W34" s="57"/>
      <c r="X34" s="57"/>
      <c r="Y34" s="57"/>
      <c r="Z34" s="57"/>
      <c r="AA34" s="57"/>
      <c r="AB34" s="57"/>
      <c r="AC34" s="57">
        <f t="shared" si="14"/>
        <v>82.35294117647058</v>
      </c>
    </row>
    <row r="35" spans="1:29" x14ac:dyDescent="0.2">
      <c r="A35" s="6"/>
      <c r="B35" s="123"/>
      <c r="C35" s="114"/>
      <c r="D35" s="66" t="s">
        <v>4</v>
      </c>
      <c r="E35" s="6">
        <v>1</v>
      </c>
      <c r="F35" s="6">
        <v>4</v>
      </c>
      <c r="G35" s="6">
        <v>5</v>
      </c>
      <c r="H35" s="6">
        <v>12</v>
      </c>
      <c r="I35" s="6">
        <v>14</v>
      </c>
      <c r="J35" s="6">
        <v>20</v>
      </c>
      <c r="K35" s="6">
        <v>22</v>
      </c>
      <c r="L35" s="6">
        <v>26</v>
      </c>
      <c r="M35" s="7">
        <v>25</v>
      </c>
      <c r="R35" s="1">
        <v>8</v>
      </c>
      <c r="S35" s="57"/>
      <c r="T35" s="57">
        <v>88.235294117647058</v>
      </c>
      <c r="U35" s="57"/>
      <c r="V35" s="57"/>
      <c r="W35" s="57"/>
      <c r="X35" s="57"/>
      <c r="Y35" s="57"/>
      <c r="Z35" s="57"/>
      <c r="AA35" s="57"/>
      <c r="AB35" s="57"/>
      <c r="AC35" s="57">
        <f t="shared" si="14"/>
        <v>88.235294117647058</v>
      </c>
    </row>
    <row r="36" spans="1:29" x14ac:dyDescent="0.2">
      <c r="A36" s="6"/>
      <c r="B36" s="123"/>
      <c r="C36" s="114"/>
      <c r="D36" s="66" t="s">
        <v>5</v>
      </c>
      <c r="E36" s="6">
        <v>2</v>
      </c>
      <c r="F36" s="6">
        <v>3</v>
      </c>
      <c r="G36" s="6">
        <v>4</v>
      </c>
      <c r="H36" s="6">
        <v>9</v>
      </c>
      <c r="I36" s="6">
        <v>13</v>
      </c>
      <c r="J36" s="6">
        <v>18</v>
      </c>
      <c r="K36" s="6">
        <v>26</v>
      </c>
      <c r="L36" s="6">
        <v>25</v>
      </c>
      <c r="M36" s="7">
        <v>26</v>
      </c>
      <c r="R36" s="1">
        <v>10</v>
      </c>
      <c r="S36" s="57"/>
      <c r="T36" s="57">
        <v>94.117647058823522</v>
      </c>
      <c r="U36" s="57"/>
      <c r="V36" s="57"/>
      <c r="W36" s="57"/>
      <c r="X36" s="57"/>
      <c r="Y36" s="57"/>
      <c r="Z36" s="57"/>
      <c r="AA36" s="57"/>
      <c r="AB36" s="57"/>
      <c r="AC36" s="57">
        <f t="shared" si="14"/>
        <v>94.117647058823522</v>
      </c>
    </row>
    <row r="37" spans="1:29" ht="16" customHeight="1" x14ac:dyDescent="0.2">
      <c r="A37" s="6"/>
      <c r="B37" s="123"/>
      <c r="C37" s="114"/>
      <c r="D37" s="30" t="s">
        <v>40</v>
      </c>
      <c r="E37" s="53">
        <f>SUM(E34:E36)</f>
        <v>3</v>
      </c>
      <c r="F37" s="31">
        <f t="shared" ref="F37:M37" si="15">SUM(F34:F36)</f>
        <v>7</v>
      </c>
      <c r="G37" s="31">
        <f t="shared" si="15"/>
        <v>10</v>
      </c>
      <c r="H37" s="31">
        <f t="shared" si="15"/>
        <v>22</v>
      </c>
      <c r="I37" s="31">
        <f t="shared" si="15"/>
        <v>29</v>
      </c>
      <c r="J37" s="31">
        <f t="shared" si="15"/>
        <v>40</v>
      </c>
      <c r="K37" s="31">
        <f t="shared" si="15"/>
        <v>50</v>
      </c>
      <c r="L37" s="31">
        <f t="shared" si="15"/>
        <v>54</v>
      </c>
      <c r="M37" s="32">
        <f t="shared" si="15"/>
        <v>54</v>
      </c>
      <c r="R37" s="1">
        <v>14</v>
      </c>
      <c r="S37" s="57"/>
      <c r="T37" s="57">
        <v>100</v>
      </c>
      <c r="U37" s="57"/>
      <c r="V37" s="57"/>
      <c r="W37" s="57"/>
      <c r="X37" s="57"/>
      <c r="Y37" s="57"/>
      <c r="Z37" s="57"/>
      <c r="AA37" s="57"/>
      <c r="AB37" s="57"/>
      <c r="AC37" s="57">
        <f t="shared" si="14"/>
        <v>100</v>
      </c>
    </row>
    <row r="38" spans="1:29" ht="16" customHeight="1" thickBot="1" x14ac:dyDescent="0.25">
      <c r="A38" s="6"/>
      <c r="B38" s="123"/>
      <c r="C38" s="114"/>
      <c r="D38" s="33" t="s">
        <v>41</v>
      </c>
      <c r="E38" s="34">
        <f t="shared" ref="E38:M38" si="16">E37/MAX($E37:$M37)*100</f>
        <v>5.5555555555555554</v>
      </c>
      <c r="F38" s="34">
        <f t="shared" si="16"/>
        <v>12.962962962962962</v>
      </c>
      <c r="G38" s="34">
        <f t="shared" si="16"/>
        <v>18.518518518518519</v>
      </c>
      <c r="H38" s="34">
        <f t="shared" si="16"/>
        <v>40.74074074074074</v>
      </c>
      <c r="I38" s="34">
        <f t="shared" si="16"/>
        <v>53.703703703703709</v>
      </c>
      <c r="J38" s="34">
        <f t="shared" si="16"/>
        <v>74.074074074074076</v>
      </c>
      <c r="K38" s="34">
        <f t="shared" si="16"/>
        <v>92.592592592592595</v>
      </c>
      <c r="L38" s="34">
        <f t="shared" si="16"/>
        <v>100</v>
      </c>
      <c r="M38" s="35">
        <f t="shared" si="16"/>
        <v>100</v>
      </c>
      <c r="R38" s="1">
        <v>18</v>
      </c>
      <c r="S38" s="57"/>
      <c r="T38" s="57">
        <v>100</v>
      </c>
      <c r="U38" s="57"/>
      <c r="V38" s="57"/>
      <c r="W38" s="57"/>
      <c r="X38" s="57"/>
      <c r="Y38" s="57"/>
      <c r="Z38" s="57"/>
      <c r="AA38" s="57"/>
      <c r="AB38" s="57"/>
      <c r="AC38" s="57">
        <f t="shared" si="14"/>
        <v>100</v>
      </c>
    </row>
    <row r="39" spans="1:29" x14ac:dyDescent="0.2">
      <c r="A39" s="6"/>
      <c r="B39" s="123"/>
      <c r="C39" s="113" t="s">
        <v>39</v>
      </c>
      <c r="D39" s="63" t="s">
        <v>3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5">
        <v>0</v>
      </c>
      <c r="R39" s="1">
        <v>24</v>
      </c>
      <c r="S39" s="57"/>
      <c r="T39" s="57">
        <v>88.235294117647058</v>
      </c>
      <c r="U39" s="57"/>
      <c r="V39" s="57"/>
      <c r="W39" s="57"/>
      <c r="X39" s="57"/>
      <c r="Y39" s="57"/>
      <c r="Z39" s="57"/>
      <c r="AA39" s="57"/>
      <c r="AB39" s="57"/>
      <c r="AC39" s="57">
        <f t="shared" si="14"/>
        <v>88.235294117647058</v>
      </c>
    </row>
    <row r="40" spans="1:29" x14ac:dyDescent="0.2">
      <c r="A40" s="6"/>
      <c r="B40" s="123"/>
      <c r="C40" s="114"/>
      <c r="D40" s="66" t="s">
        <v>4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7">
        <v>0</v>
      </c>
      <c r="R40" s="1">
        <v>30</v>
      </c>
      <c r="S40" s="57"/>
      <c r="T40" s="57">
        <v>88.235294117647058</v>
      </c>
      <c r="U40" s="57"/>
      <c r="V40" s="57"/>
      <c r="W40" s="57"/>
      <c r="X40" s="57"/>
      <c r="Y40" s="57"/>
      <c r="Z40" s="57"/>
      <c r="AA40" s="57"/>
      <c r="AB40" s="57"/>
      <c r="AC40" s="57">
        <f t="shared" si="14"/>
        <v>88.235294117647058</v>
      </c>
    </row>
    <row r="41" spans="1:29" x14ac:dyDescent="0.2">
      <c r="A41" s="6"/>
      <c r="B41" s="123"/>
      <c r="C41" s="114"/>
      <c r="D41" s="66" t="s">
        <v>5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7">
        <v>0</v>
      </c>
      <c r="S41" s="57"/>
      <c r="T41" s="57"/>
      <c r="U41" s="57"/>
      <c r="V41" s="57"/>
      <c r="W41" s="57"/>
      <c r="X41" s="57"/>
      <c r="Y41" s="57"/>
      <c r="Z41" s="57"/>
      <c r="AA41" s="57"/>
      <c r="AB41" s="57"/>
      <c r="AC41" s="57"/>
    </row>
    <row r="42" spans="1:29" x14ac:dyDescent="0.2">
      <c r="A42" s="6"/>
      <c r="B42" s="123"/>
      <c r="C42" s="114"/>
      <c r="D42" s="39" t="s">
        <v>40</v>
      </c>
      <c r="E42" s="50">
        <f>SUM(E39:E41)</f>
        <v>0</v>
      </c>
      <c r="F42" s="40">
        <f t="shared" ref="F42:M42" si="17">SUM(F39:F41)</f>
        <v>0</v>
      </c>
      <c r="G42" s="40">
        <f t="shared" si="17"/>
        <v>0</v>
      </c>
      <c r="H42" s="40">
        <f t="shared" si="17"/>
        <v>0</v>
      </c>
      <c r="I42" s="40">
        <f t="shared" si="17"/>
        <v>0</v>
      </c>
      <c r="J42" s="40">
        <f t="shared" si="17"/>
        <v>0</v>
      </c>
      <c r="K42" s="40">
        <f t="shared" si="17"/>
        <v>0</v>
      </c>
      <c r="L42" s="40">
        <f t="shared" si="17"/>
        <v>0</v>
      </c>
      <c r="M42" s="41">
        <f t="shared" si="17"/>
        <v>0</v>
      </c>
    </row>
    <row r="43" spans="1:29" ht="17" thickBot="1" x14ac:dyDescent="0.25">
      <c r="A43" s="6"/>
      <c r="B43" s="123"/>
      <c r="C43" s="115"/>
      <c r="D43" s="42" t="s">
        <v>41</v>
      </c>
      <c r="E43" s="45" t="e">
        <f t="shared" ref="E43:M43" si="18">E42/MAX($E42:$M42)*100</f>
        <v>#DIV/0!</v>
      </c>
      <c r="F43" s="45" t="e">
        <f t="shared" si="18"/>
        <v>#DIV/0!</v>
      </c>
      <c r="G43" s="45" t="e">
        <f t="shared" si="18"/>
        <v>#DIV/0!</v>
      </c>
      <c r="H43" s="45" t="e">
        <f t="shared" si="18"/>
        <v>#DIV/0!</v>
      </c>
      <c r="I43" s="45" t="e">
        <f t="shared" si="18"/>
        <v>#DIV/0!</v>
      </c>
      <c r="J43" s="45" t="e">
        <f t="shared" si="18"/>
        <v>#DIV/0!</v>
      </c>
      <c r="K43" s="45" t="e">
        <f t="shared" si="18"/>
        <v>#DIV/0!</v>
      </c>
      <c r="L43" s="45" t="e">
        <f t="shared" si="18"/>
        <v>#DIV/0!</v>
      </c>
      <c r="M43" s="46" t="e">
        <f t="shared" si="18"/>
        <v>#DIV/0!</v>
      </c>
    </row>
    <row r="44" spans="1:29" x14ac:dyDescent="0.2">
      <c r="A44" s="6"/>
      <c r="B44" s="123"/>
      <c r="C44" s="116" t="s">
        <v>42</v>
      </c>
      <c r="D44" s="66" t="s">
        <v>3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1">
        <v>0</v>
      </c>
    </row>
    <row r="45" spans="1:29" x14ac:dyDescent="0.2">
      <c r="A45" s="6"/>
      <c r="B45" s="123"/>
      <c r="C45" s="116"/>
      <c r="D45" s="66" t="s">
        <v>4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7">
        <v>0</v>
      </c>
    </row>
    <row r="46" spans="1:29" x14ac:dyDescent="0.2">
      <c r="A46" s="6"/>
      <c r="B46" s="123"/>
      <c r="C46" s="116"/>
      <c r="D46" s="66" t="s">
        <v>5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7">
        <v>0</v>
      </c>
    </row>
    <row r="47" spans="1:29" x14ac:dyDescent="0.2">
      <c r="A47" s="6"/>
      <c r="B47" s="123"/>
      <c r="C47" s="116"/>
      <c r="D47" s="39" t="s">
        <v>40</v>
      </c>
      <c r="E47" s="40">
        <f>SUM(E44:E46)</f>
        <v>0</v>
      </c>
      <c r="F47" s="40">
        <f t="shared" ref="F47:M47" si="19">SUM(F44:F46)</f>
        <v>0</v>
      </c>
      <c r="G47" s="40">
        <f t="shared" si="19"/>
        <v>0</v>
      </c>
      <c r="H47" s="40">
        <f t="shared" si="19"/>
        <v>0</v>
      </c>
      <c r="I47" s="40">
        <f t="shared" si="19"/>
        <v>0</v>
      </c>
      <c r="J47" s="40">
        <f t="shared" si="19"/>
        <v>0</v>
      </c>
      <c r="K47" s="40">
        <f t="shared" si="19"/>
        <v>0</v>
      </c>
      <c r="L47" s="40">
        <f t="shared" si="19"/>
        <v>0</v>
      </c>
      <c r="M47" s="41">
        <f t="shared" si="19"/>
        <v>0</v>
      </c>
    </row>
    <row r="48" spans="1:29" ht="17" thickBot="1" x14ac:dyDescent="0.25">
      <c r="A48" s="6"/>
      <c r="B48" s="124"/>
      <c r="C48" s="117"/>
      <c r="D48" s="47" t="s">
        <v>41</v>
      </c>
      <c r="E48" s="45" t="e">
        <f t="shared" ref="E48:M48" si="20">E47/MAX($E47:$M47)*100</f>
        <v>#DIV/0!</v>
      </c>
      <c r="F48" s="45" t="e">
        <f t="shared" si="20"/>
        <v>#DIV/0!</v>
      </c>
      <c r="G48" s="45" t="e">
        <f t="shared" si="20"/>
        <v>#DIV/0!</v>
      </c>
      <c r="H48" s="45" t="e">
        <f t="shared" si="20"/>
        <v>#DIV/0!</v>
      </c>
      <c r="I48" s="45" t="e">
        <f t="shared" si="20"/>
        <v>#DIV/0!</v>
      </c>
      <c r="J48" s="45" t="e">
        <f t="shared" si="20"/>
        <v>#DIV/0!</v>
      </c>
      <c r="K48" s="45" t="e">
        <f t="shared" si="20"/>
        <v>#DIV/0!</v>
      </c>
      <c r="L48" s="45" t="e">
        <f t="shared" si="20"/>
        <v>#DIV/0!</v>
      </c>
      <c r="M48" s="46" t="e">
        <f t="shared" si="20"/>
        <v>#DIV/0!</v>
      </c>
    </row>
    <row r="49" spans="1:13" ht="16" customHeight="1" x14ac:dyDescent="0.2">
      <c r="A49" s="13"/>
      <c r="B49" s="122" t="s">
        <v>20</v>
      </c>
      <c r="C49" s="113" t="s">
        <v>38</v>
      </c>
      <c r="D49" s="63" t="s">
        <v>3</v>
      </c>
      <c r="E49" s="4">
        <v>32</v>
      </c>
      <c r="F49" s="4">
        <v>95</v>
      </c>
      <c r="G49" s="4">
        <v>167</v>
      </c>
      <c r="H49" s="4">
        <v>269</v>
      </c>
      <c r="I49" s="4">
        <v>309</v>
      </c>
      <c r="J49" s="4">
        <v>324</v>
      </c>
      <c r="K49" s="4">
        <v>382</v>
      </c>
      <c r="L49" s="4">
        <v>416</v>
      </c>
      <c r="M49" s="5">
        <v>442</v>
      </c>
    </row>
    <row r="50" spans="1:13" x14ac:dyDescent="0.2">
      <c r="A50" s="6"/>
      <c r="B50" s="123"/>
      <c r="C50" s="114"/>
      <c r="D50" s="66" t="s">
        <v>4</v>
      </c>
      <c r="E50" s="6">
        <v>85</v>
      </c>
      <c r="F50" s="6">
        <v>96</v>
      </c>
      <c r="G50" s="6">
        <v>104</v>
      </c>
      <c r="H50" s="6">
        <v>120</v>
      </c>
      <c r="I50" s="6">
        <v>135</v>
      </c>
      <c r="J50" s="6">
        <v>170</v>
      </c>
      <c r="K50" s="6">
        <v>201</v>
      </c>
      <c r="L50" s="6">
        <v>284</v>
      </c>
      <c r="M50" s="7">
        <v>373</v>
      </c>
    </row>
    <row r="51" spans="1:13" x14ac:dyDescent="0.2">
      <c r="A51" s="6"/>
      <c r="B51" s="123"/>
      <c r="C51" s="114"/>
      <c r="D51" s="66" t="s">
        <v>5</v>
      </c>
      <c r="E51" s="6">
        <v>24</v>
      </c>
      <c r="F51" s="6">
        <v>93</v>
      </c>
      <c r="G51" s="6">
        <v>104</v>
      </c>
      <c r="H51" s="6">
        <v>182</v>
      </c>
      <c r="I51" s="6">
        <v>224</v>
      </c>
      <c r="J51" s="6">
        <v>376</v>
      </c>
      <c r="K51" s="6">
        <v>397</v>
      </c>
      <c r="L51" s="6">
        <v>394</v>
      </c>
      <c r="M51" s="7">
        <v>426</v>
      </c>
    </row>
    <row r="52" spans="1:13" x14ac:dyDescent="0.2">
      <c r="A52" s="6"/>
      <c r="B52" s="123"/>
      <c r="C52" s="114"/>
      <c r="D52" s="30" t="s">
        <v>40</v>
      </c>
      <c r="E52" s="31">
        <f>SUM(E49:E51)</f>
        <v>141</v>
      </c>
      <c r="F52" s="31">
        <f t="shared" ref="F52:M52" si="21">SUM(F49:F51)</f>
        <v>284</v>
      </c>
      <c r="G52" s="31">
        <f t="shared" si="21"/>
        <v>375</v>
      </c>
      <c r="H52" s="31">
        <f t="shared" si="21"/>
        <v>571</v>
      </c>
      <c r="I52" s="31">
        <f t="shared" si="21"/>
        <v>668</v>
      </c>
      <c r="J52" s="31">
        <f t="shared" si="21"/>
        <v>870</v>
      </c>
      <c r="K52" s="31">
        <f t="shared" si="21"/>
        <v>980</v>
      </c>
      <c r="L52" s="31">
        <f t="shared" si="21"/>
        <v>1094</v>
      </c>
      <c r="M52" s="32">
        <f t="shared" si="21"/>
        <v>1241</v>
      </c>
    </row>
    <row r="53" spans="1:13" ht="17" thickBot="1" x14ac:dyDescent="0.25">
      <c r="A53" s="6"/>
      <c r="B53" s="123"/>
      <c r="C53" s="114"/>
      <c r="D53" s="33" t="s">
        <v>41</v>
      </c>
      <c r="E53" s="34">
        <f t="shared" ref="E53:M53" si="22">E52/MAX($E52:$M52)*100</f>
        <v>11.36180499597099</v>
      </c>
      <c r="F53" s="34">
        <f t="shared" si="22"/>
        <v>22.884770346494761</v>
      </c>
      <c r="G53" s="34">
        <f t="shared" si="22"/>
        <v>30.217566478646251</v>
      </c>
      <c r="H53" s="34">
        <f t="shared" si="22"/>
        <v>46.011281224818696</v>
      </c>
      <c r="I53" s="34">
        <f t="shared" si="22"/>
        <v>53.827558420628527</v>
      </c>
      <c r="J53" s="34">
        <f t="shared" si="22"/>
        <v>70.104754230459307</v>
      </c>
      <c r="K53" s="34">
        <f t="shared" si="22"/>
        <v>78.968573730862218</v>
      </c>
      <c r="L53" s="34">
        <f t="shared" si="22"/>
        <v>88.154713940370669</v>
      </c>
      <c r="M53" s="35">
        <f t="shared" si="22"/>
        <v>100</v>
      </c>
    </row>
    <row r="54" spans="1:13" x14ac:dyDescent="0.2">
      <c r="A54" s="6"/>
      <c r="B54" s="123"/>
      <c r="C54" s="113" t="s">
        <v>39</v>
      </c>
      <c r="D54" s="63" t="s">
        <v>3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5">
        <v>0</v>
      </c>
    </row>
    <row r="55" spans="1:13" x14ac:dyDescent="0.2">
      <c r="A55" s="6"/>
      <c r="B55" s="123"/>
      <c r="C55" s="114"/>
      <c r="D55" s="66" t="s">
        <v>4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7">
        <v>0</v>
      </c>
    </row>
    <row r="56" spans="1:13" x14ac:dyDescent="0.2">
      <c r="A56" s="13"/>
      <c r="B56" s="123"/>
      <c r="C56" s="114"/>
      <c r="D56" s="66" t="s">
        <v>5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7">
        <v>0</v>
      </c>
    </row>
    <row r="57" spans="1:13" x14ac:dyDescent="0.2">
      <c r="A57" s="6"/>
      <c r="B57" s="123"/>
      <c r="C57" s="114"/>
      <c r="D57" s="39" t="s">
        <v>40</v>
      </c>
      <c r="E57" s="40">
        <f>SUM(E54:E56)</f>
        <v>0</v>
      </c>
      <c r="F57" s="40">
        <f t="shared" ref="F57:M57" si="23">SUM(F54:F56)</f>
        <v>0</v>
      </c>
      <c r="G57" s="40">
        <f t="shared" si="23"/>
        <v>0</v>
      </c>
      <c r="H57" s="40">
        <f t="shared" si="23"/>
        <v>0</v>
      </c>
      <c r="I57" s="40">
        <f t="shared" si="23"/>
        <v>0</v>
      </c>
      <c r="J57" s="40">
        <f t="shared" si="23"/>
        <v>0</v>
      </c>
      <c r="K57" s="40">
        <f t="shared" si="23"/>
        <v>0</v>
      </c>
      <c r="L57" s="40">
        <f t="shared" si="23"/>
        <v>0</v>
      </c>
      <c r="M57" s="41">
        <f t="shared" si="23"/>
        <v>0</v>
      </c>
    </row>
    <row r="58" spans="1:13" ht="17" thickBot="1" x14ac:dyDescent="0.25">
      <c r="A58" s="6"/>
      <c r="B58" s="123"/>
      <c r="C58" s="115"/>
      <c r="D58" s="42" t="s">
        <v>41</v>
      </c>
      <c r="E58" s="45" t="e">
        <f t="shared" ref="E58:M58" si="24">E57/MAX($E57:$M57)*100</f>
        <v>#DIV/0!</v>
      </c>
      <c r="F58" s="45" t="e">
        <f t="shared" si="24"/>
        <v>#DIV/0!</v>
      </c>
      <c r="G58" s="45" t="e">
        <f t="shared" si="24"/>
        <v>#DIV/0!</v>
      </c>
      <c r="H58" s="45" t="e">
        <f t="shared" si="24"/>
        <v>#DIV/0!</v>
      </c>
      <c r="I58" s="45" t="e">
        <f t="shared" si="24"/>
        <v>#DIV/0!</v>
      </c>
      <c r="J58" s="45" t="e">
        <f t="shared" si="24"/>
        <v>#DIV/0!</v>
      </c>
      <c r="K58" s="45" t="e">
        <f t="shared" si="24"/>
        <v>#DIV/0!</v>
      </c>
      <c r="L58" s="45" t="e">
        <f t="shared" si="24"/>
        <v>#DIV/0!</v>
      </c>
      <c r="M58" s="46" t="e">
        <f t="shared" si="24"/>
        <v>#DIV/0!</v>
      </c>
    </row>
    <row r="59" spans="1:13" x14ac:dyDescent="0.2">
      <c r="A59" s="6"/>
      <c r="B59" s="123"/>
      <c r="C59" s="116" t="s">
        <v>42</v>
      </c>
      <c r="D59" s="66" t="s">
        <v>3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7">
        <v>0</v>
      </c>
    </row>
    <row r="60" spans="1:13" ht="16" customHeight="1" x14ac:dyDescent="0.2">
      <c r="A60" s="13"/>
      <c r="B60" s="123"/>
      <c r="C60" s="116"/>
      <c r="D60" s="66" t="s">
        <v>4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7">
        <v>0</v>
      </c>
    </row>
    <row r="61" spans="1:13" x14ac:dyDescent="0.2">
      <c r="A61" s="6"/>
      <c r="B61" s="123"/>
      <c r="C61" s="116"/>
      <c r="D61" s="66" t="s">
        <v>5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7">
        <v>0</v>
      </c>
    </row>
    <row r="62" spans="1:13" x14ac:dyDescent="0.2">
      <c r="A62" s="6"/>
      <c r="B62" s="123"/>
      <c r="C62" s="116"/>
      <c r="D62" s="39" t="s">
        <v>40</v>
      </c>
      <c r="E62" s="40">
        <f t="shared" ref="E62:M62" si="25">SUM(E59:E61)</f>
        <v>0</v>
      </c>
      <c r="F62" s="40">
        <f t="shared" si="25"/>
        <v>0</v>
      </c>
      <c r="G62" s="40">
        <f t="shared" si="25"/>
        <v>0</v>
      </c>
      <c r="H62" s="40">
        <f t="shared" si="25"/>
        <v>0</v>
      </c>
      <c r="I62" s="40">
        <f t="shared" si="25"/>
        <v>0</v>
      </c>
      <c r="J62" s="40">
        <f t="shared" si="25"/>
        <v>0</v>
      </c>
      <c r="K62" s="40">
        <f t="shared" si="25"/>
        <v>0</v>
      </c>
      <c r="L62" s="40">
        <f t="shared" si="25"/>
        <v>0</v>
      </c>
      <c r="M62" s="41">
        <f t="shared" si="25"/>
        <v>0</v>
      </c>
    </row>
    <row r="63" spans="1:13" ht="17" thickBot="1" x14ac:dyDescent="0.25">
      <c r="A63" s="6"/>
      <c r="B63" s="124"/>
      <c r="C63" s="117"/>
      <c r="D63" s="47" t="s">
        <v>41</v>
      </c>
      <c r="E63" s="29" t="e">
        <f t="shared" ref="E63:M63" si="26">E62/MAX($E62:$M62)*100</f>
        <v>#DIV/0!</v>
      </c>
      <c r="F63" s="29" t="e">
        <f t="shared" si="26"/>
        <v>#DIV/0!</v>
      </c>
      <c r="G63" s="29" t="e">
        <f t="shared" si="26"/>
        <v>#DIV/0!</v>
      </c>
      <c r="H63" s="29" t="e">
        <f t="shared" si="26"/>
        <v>#DIV/0!</v>
      </c>
      <c r="I63" s="29" t="e">
        <f t="shared" si="26"/>
        <v>#DIV/0!</v>
      </c>
      <c r="J63" s="29" t="e">
        <f t="shared" si="26"/>
        <v>#DIV/0!</v>
      </c>
      <c r="K63" s="29" t="e">
        <f t="shared" si="26"/>
        <v>#DIV/0!</v>
      </c>
      <c r="L63" s="29" t="e">
        <f t="shared" si="26"/>
        <v>#DIV/0!</v>
      </c>
      <c r="M63" s="70" t="e">
        <f t="shared" si="26"/>
        <v>#DIV/0!</v>
      </c>
    </row>
    <row r="64" spans="1:13" ht="16" customHeight="1" x14ac:dyDescent="0.2">
      <c r="A64" s="6"/>
      <c r="B64" s="122" t="s">
        <v>21</v>
      </c>
      <c r="C64" s="113" t="s">
        <v>38</v>
      </c>
      <c r="D64" s="63" t="s">
        <v>3</v>
      </c>
      <c r="E64" s="4">
        <v>2</v>
      </c>
      <c r="F64" s="4">
        <v>5</v>
      </c>
      <c r="G64" s="4">
        <v>19</v>
      </c>
      <c r="H64" s="4">
        <v>27</v>
      </c>
      <c r="I64" s="4">
        <v>29</v>
      </c>
      <c r="J64" s="4">
        <v>42</v>
      </c>
      <c r="K64" s="4">
        <v>44</v>
      </c>
      <c r="L64" s="4">
        <v>42</v>
      </c>
      <c r="M64" s="5">
        <v>41</v>
      </c>
    </row>
    <row r="65" spans="1:13" x14ac:dyDescent="0.2">
      <c r="A65" s="6"/>
      <c r="B65" s="123"/>
      <c r="C65" s="114"/>
      <c r="D65" s="66" t="s">
        <v>4</v>
      </c>
      <c r="E65" s="6">
        <v>2</v>
      </c>
      <c r="F65" s="6">
        <v>8</v>
      </c>
      <c r="G65" s="6">
        <v>22</v>
      </c>
      <c r="H65" s="6">
        <v>49</v>
      </c>
      <c r="I65" s="6">
        <v>60</v>
      </c>
      <c r="J65" s="6">
        <v>74</v>
      </c>
      <c r="K65" s="6">
        <v>65</v>
      </c>
      <c r="L65" s="6">
        <v>65</v>
      </c>
      <c r="M65" s="7">
        <v>63</v>
      </c>
    </row>
    <row r="66" spans="1:13" x14ac:dyDescent="0.2">
      <c r="A66" s="6"/>
      <c r="B66" s="123"/>
      <c r="C66" s="114"/>
      <c r="D66" s="66" t="s">
        <v>5</v>
      </c>
      <c r="E66" s="6">
        <v>3</v>
      </c>
      <c r="F66" s="6">
        <v>7</v>
      </c>
      <c r="G66" s="6">
        <v>21</v>
      </c>
      <c r="H66" s="6">
        <v>36</v>
      </c>
      <c r="I66" s="6">
        <v>54</v>
      </c>
      <c r="J66" s="6">
        <v>64</v>
      </c>
      <c r="K66" s="6">
        <v>69</v>
      </c>
      <c r="L66" s="6">
        <v>62</v>
      </c>
      <c r="M66" s="7">
        <v>68</v>
      </c>
    </row>
    <row r="67" spans="1:13" x14ac:dyDescent="0.2">
      <c r="A67" s="6"/>
      <c r="B67" s="123"/>
      <c r="C67" s="114"/>
      <c r="D67" s="30" t="s">
        <v>40</v>
      </c>
      <c r="E67" s="31">
        <f>SUM(E64:E66)</f>
        <v>7</v>
      </c>
      <c r="F67" s="31">
        <f t="shared" ref="F67:M67" si="27">SUM(F64:F66)</f>
        <v>20</v>
      </c>
      <c r="G67" s="31">
        <f t="shared" si="27"/>
        <v>62</v>
      </c>
      <c r="H67" s="31">
        <f t="shared" si="27"/>
        <v>112</v>
      </c>
      <c r="I67" s="31">
        <f t="shared" si="27"/>
        <v>143</v>
      </c>
      <c r="J67" s="31">
        <f t="shared" si="27"/>
        <v>180</v>
      </c>
      <c r="K67" s="31">
        <f t="shared" si="27"/>
        <v>178</v>
      </c>
      <c r="L67" s="31">
        <f t="shared" si="27"/>
        <v>169</v>
      </c>
      <c r="M67" s="32">
        <f t="shared" si="27"/>
        <v>172</v>
      </c>
    </row>
    <row r="68" spans="1:13" ht="17" thickBot="1" x14ac:dyDescent="0.25">
      <c r="A68" s="6"/>
      <c r="B68" s="123"/>
      <c r="C68" s="114"/>
      <c r="D68" s="33" t="s">
        <v>41</v>
      </c>
      <c r="E68" s="34">
        <f t="shared" ref="E68:M68" si="28">E67/MAX($E67:$M67)*100</f>
        <v>3.8888888888888888</v>
      </c>
      <c r="F68" s="34">
        <f t="shared" si="28"/>
        <v>11.111111111111111</v>
      </c>
      <c r="G68" s="34">
        <f t="shared" si="28"/>
        <v>34.444444444444443</v>
      </c>
      <c r="H68" s="34">
        <f t="shared" si="28"/>
        <v>62.222222222222221</v>
      </c>
      <c r="I68" s="34">
        <f t="shared" si="28"/>
        <v>79.444444444444443</v>
      </c>
      <c r="J68" s="34">
        <f t="shared" si="28"/>
        <v>100</v>
      </c>
      <c r="K68" s="34">
        <f t="shared" si="28"/>
        <v>98.888888888888886</v>
      </c>
      <c r="L68" s="34">
        <f t="shared" si="28"/>
        <v>93.888888888888886</v>
      </c>
      <c r="M68" s="35">
        <f t="shared" si="28"/>
        <v>95.555555555555557</v>
      </c>
    </row>
    <row r="69" spans="1:13" x14ac:dyDescent="0.2">
      <c r="A69" s="6"/>
      <c r="B69" s="123"/>
      <c r="C69" s="113" t="s">
        <v>39</v>
      </c>
      <c r="D69" s="63" t="s">
        <v>3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5">
        <v>0</v>
      </c>
    </row>
    <row r="70" spans="1:13" x14ac:dyDescent="0.2">
      <c r="A70" s="6"/>
      <c r="B70" s="123"/>
      <c r="C70" s="114"/>
      <c r="D70" s="66" t="s">
        <v>4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7">
        <v>0</v>
      </c>
    </row>
    <row r="71" spans="1:13" ht="16" customHeight="1" x14ac:dyDescent="0.2">
      <c r="A71" s="6"/>
      <c r="B71" s="123"/>
      <c r="C71" s="114"/>
      <c r="D71" s="66" t="s">
        <v>5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7">
        <v>0</v>
      </c>
    </row>
    <row r="72" spans="1:13" x14ac:dyDescent="0.2">
      <c r="A72" s="6"/>
      <c r="B72" s="123"/>
      <c r="C72" s="114"/>
      <c r="D72" s="39" t="s">
        <v>40</v>
      </c>
      <c r="E72" s="40">
        <f>SUM(E69:E71)</f>
        <v>0</v>
      </c>
      <c r="F72" s="40">
        <f t="shared" ref="F72:M72" si="29">SUM(F69:F71)</f>
        <v>0</v>
      </c>
      <c r="G72" s="40">
        <f t="shared" si="29"/>
        <v>0</v>
      </c>
      <c r="H72" s="40">
        <f t="shared" si="29"/>
        <v>0</v>
      </c>
      <c r="I72" s="40">
        <f t="shared" si="29"/>
        <v>0</v>
      </c>
      <c r="J72" s="40">
        <f t="shared" si="29"/>
        <v>0</v>
      </c>
      <c r="K72" s="40">
        <f t="shared" si="29"/>
        <v>0</v>
      </c>
      <c r="L72" s="40">
        <f t="shared" si="29"/>
        <v>0</v>
      </c>
      <c r="M72" s="41">
        <f t="shared" si="29"/>
        <v>0</v>
      </c>
    </row>
    <row r="73" spans="1:13" ht="17" thickBot="1" x14ac:dyDescent="0.25">
      <c r="A73" s="6"/>
      <c r="B73" s="123"/>
      <c r="C73" s="115"/>
      <c r="D73" s="42" t="s">
        <v>41</v>
      </c>
      <c r="E73" s="45" t="e">
        <f t="shared" ref="E73:M73" si="30">E72/MAX($E72:$M72)*100</f>
        <v>#DIV/0!</v>
      </c>
      <c r="F73" s="45" t="e">
        <f t="shared" si="30"/>
        <v>#DIV/0!</v>
      </c>
      <c r="G73" s="45" t="e">
        <f t="shared" si="30"/>
        <v>#DIV/0!</v>
      </c>
      <c r="H73" s="45" t="e">
        <f t="shared" si="30"/>
        <v>#DIV/0!</v>
      </c>
      <c r="I73" s="45" t="e">
        <f t="shared" si="30"/>
        <v>#DIV/0!</v>
      </c>
      <c r="J73" s="45" t="e">
        <f t="shared" si="30"/>
        <v>#DIV/0!</v>
      </c>
      <c r="K73" s="45" t="e">
        <f t="shared" si="30"/>
        <v>#DIV/0!</v>
      </c>
      <c r="L73" s="45" t="e">
        <f t="shared" si="30"/>
        <v>#DIV/0!</v>
      </c>
      <c r="M73" s="46" t="e">
        <f t="shared" si="30"/>
        <v>#DIV/0!</v>
      </c>
    </row>
    <row r="74" spans="1:13" x14ac:dyDescent="0.2">
      <c r="A74" s="6"/>
      <c r="B74" s="123"/>
      <c r="C74" s="116" t="s">
        <v>42</v>
      </c>
      <c r="D74" s="66" t="s">
        <v>3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1">
        <v>0</v>
      </c>
    </row>
    <row r="75" spans="1:13" x14ac:dyDescent="0.2">
      <c r="A75" s="6"/>
      <c r="B75" s="123"/>
      <c r="C75" s="116"/>
      <c r="D75" s="66" t="s">
        <v>4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7">
        <v>0</v>
      </c>
    </row>
    <row r="76" spans="1:13" x14ac:dyDescent="0.2">
      <c r="A76" s="6"/>
      <c r="B76" s="123"/>
      <c r="C76" s="116"/>
      <c r="D76" s="66" t="s">
        <v>5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7">
        <v>0</v>
      </c>
    </row>
    <row r="77" spans="1:13" x14ac:dyDescent="0.2">
      <c r="A77" s="6"/>
      <c r="B77" s="123"/>
      <c r="C77" s="116"/>
      <c r="D77" s="39" t="s">
        <v>40</v>
      </c>
      <c r="E77" s="40">
        <f>SUM(E74:E76)</f>
        <v>0</v>
      </c>
      <c r="F77" s="40">
        <f t="shared" ref="F77:M77" si="31">SUM(F74:F76)</f>
        <v>0</v>
      </c>
      <c r="G77" s="40">
        <f t="shared" si="31"/>
        <v>0</v>
      </c>
      <c r="H77" s="40">
        <f t="shared" si="31"/>
        <v>0</v>
      </c>
      <c r="I77" s="40">
        <f t="shared" si="31"/>
        <v>0</v>
      </c>
      <c r="J77" s="40">
        <f t="shared" si="31"/>
        <v>0</v>
      </c>
      <c r="K77" s="40">
        <f t="shared" si="31"/>
        <v>0</v>
      </c>
      <c r="L77" s="40">
        <f t="shared" si="31"/>
        <v>0</v>
      </c>
      <c r="M77" s="41">
        <f t="shared" si="31"/>
        <v>0</v>
      </c>
    </row>
    <row r="78" spans="1:13" ht="17" thickBot="1" x14ac:dyDescent="0.25">
      <c r="A78" s="6"/>
      <c r="B78" s="124"/>
      <c r="C78" s="117"/>
      <c r="D78" s="47" t="s">
        <v>41</v>
      </c>
      <c r="E78" s="45" t="e">
        <f t="shared" ref="E78:M78" si="32">E77/MAX($E77:$M77)*100</f>
        <v>#DIV/0!</v>
      </c>
      <c r="F78" s="45" t="e">
        <f t="shared" si="32"/>
        <v>#DIV/0!</v>
      </c>
      <c r="G78" s="45" t="e">
        <f t="shared" si="32"/>
        <v>#DIV/0!</v>
      </c>
      <c r="H78" s="45" t="e">
        <f t="shared" si="32"/>
        <v>#DIV/0!</v>
      </c>
      <c r="I78" s="45" t="e">
        <f t="shared" si="32"/>
        <v>#DIV/0!</v>
      </c>
      <c r="J78" s="45" t="e">
        <f t="shared" si="32"/>
        <v>#DIV/0!</v>
      </c>
      <c r="K78" s="45" t="e">
        <f t="shared" si="32"/>
        <v>#DIV/0!</v>
      </c>
      <c r="L78" s="45" t="e">
        <f t="shared" si="32"/>
        <v>#DIV/0!</v>
      </c>
      <c r="M78" s="46" t="e">
        <f t="shared" si="32"/>
        <v>#DIV/0!</v>
      </c>
    </row>
    <row r="79" spans="1:13" ht="16" customHeight="1" x14ac:dyDescent="0.2">
      <c r="A79" s="6"/>
      <c r="B79" s="122" t="s">
        <v>24</v>
      </c>
      <c r="C79" s="113" t="s">
        <v>38</v>
      </c>
      <c r="D79" s="63" t="s">
        <v>3</v>
      </c>
      <c r="E79" s="4">
        <v>28</v>
      </c>
      <c r="F79" s="4">
        <v>35</v>
      </c>
      <c r="G79" s="4">
        <v>44</v>
      </c>
      <c r="H79" s="4">
        <v>48</v>
      </c>
      <c r="I79" s="4">
        <v>52</v>
      </c>
      <c r="J79" s="4">
        <v>54</v>
      </c>
      <c r="K79" s="4">
        <v>57</v>
      </c>
      <c r="L79" s="4">
        <v>58</v>
      </c>
      <c r="M79" s="5">
        <v>59</v>
      </c>
    </row>
    <row r="80" spans="1:13" x14ac:dyDescent="0.2">
      <c r="A80" s="6"/>
      <c r="B80" s="123"/>
      <c r="C80" s="114"/>
      <c r="D80" s="66" t="s">
        <v>4</v>
      </c>
      <c r="E80" s="6">
        <v>24</v>
      </c>
      <c r="F80" s="6">
        <v>38</v>
      </c>
      <c r="G80" s="6">
        <v>41</v>
      </c>
      <c r="H80" s="6">
        <v>33</v>
      </c>
      <c r="I80" s="6">
        <v>39</v>
      </c>
      <c r="J80" s="6">
        <v>41</v>
      </c>
      <c r="K80" s="6">
        <v>45</v>
      </c>
      <c r="L80" s="6">
        <v>45</v>
      </c>
      <c r="M80" s="7">
        <v>55</v>
      </c>
    </row>
    <row r="81" spans="1:13" x14ac:dyDescent="0.2">
      <c r="A81" s="6"/>
      <c r="B81" s="123"/>
      <c r="C81" s="114"/>
      <c r="D81" s="66" t="s">
        <v>5</v>
      </c>
      <c r="E81" s="6">
        <v>20</v>
      </c>
      <c r="F81" s="6">
        <v>86</v>
      </c>
      <c r="G81" s="6">
        <v>215</v>
      </c>
      <c r="H81" s="6">
        <v>310</v>
      </c>
      <c r="I81" s="6">
        <v>442</v>
      </c>
      <c r="J81" s="6">
        <v>450</v>
      </c>
      <c r="K81" s="6">
        <v>428</v>
      </c>
      <c r="L81" s="6">
        <v>407</v>
      </c>
      <c r="M81" s="7">
        <v>400</v>
      </c>
    </row>
    <row r="82" spans="1:13" ht="16" customHeight="1" x14ac:dyDescent="0.2">
      <c r="A82" s="6"/>
      <c r="B82" s="123"/>
      <c r="C82" s="114"/>
      <c r="D82" s="30" t="s">
        <v>40</v>
      </c>
      <c r="E82" s="31">
        <f>SUM(E79:E81)</f>
        <v>72</v>
      </c>
      <c r="F82" s="31">
        <f t="shared" ref="F82:M82" si="33">SUM(F79:F81)</f>
        <v>159</v>
      </c>
      <c r="G82" s="31">
        <f t="shared" si="33"/>
        <v>300</v>
      </c>
      <c r="H82" s="31">
        <f t="shared" si="33"/>
        <v>391</v>
      </c>
      <c r="I82" s="31">
        <f t="shared" si="33"/>
        <v>533</v>
      </c>
      <c r="J82" s="31">
        <f t="shared" si="33"/>
        <v>545</v>
      </c>
      <c r="K82" s="31">
        <f t="shared" si="33"/>
        <v>530</v>
      </c>
      <c r="L82" s="31">
        <f t="shared" si="33"/>
        <v>510</v>
      </c>
      <c r="M82" s="32">
        <f t="shared" si="33"/>
        <v>514</v>
      </c>
    </row>
    <row r="83" spans="1:13" ht="16" customHeight="1" thickBot="1" x14ac:dyDescent="0.25">
      <c r="A83" s="6"/>
      <c r="B83" s="123"/>
      <c r="C83" s="114"/>
      <c r="D83" s="33" t="s">
        <v>41</v>
      </c>
      <c r="E83" s="34">
        <f t="shared" ref="E83:M83" si="34">E82/MAX($E82:$M82)*100</f>
        <v>13.211009174311927</v>
      </c>
      <c r="F83" s="34">
        <f t="shared" si="34"/>
        <v>29.174311926605505</v>
      </c>
      <c r="G83" s="34">
        <f t="shared" si="34"/>
        <v>55.045871559633028</v>
      </c>
      <c r="H83" s="34">
        <f t="shared" si="34"/>
        <v>71.743119266055047</v>
      </c>
      <c r="I83" s="34">
        <f t="shared" si="34"/>
        <v>97.798165137614674</v>
      </c>
      <c r="J83" s="34">
        <f t="shared" si="34"/>
        <v>100</v>
      </c>
      <c r="K83" s="34">
        <f t="shared" si="34"/>
        <v>97.247706422018354</v>
      </c>
      <c r="L83" s="34">
        <f t="shared" si="34"/>
        <v>93.577981651376149</v>
      </c>
      <c r="M83" s="35">
        <f t="shared" si="34"/>
        <v>94.311926605504595</v>
      </c>
    </row>
    <row r="84" spans="1:13" x14ac:dyDescent="0.2">
      <c r="A84" s="6"/>
      <c r="B84" s="123"/>
      <c r="C84" s="113" t="s">
        <v>39</v>
      </c>
      <c r="D84" s="63" t="s">
        <v>3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5">
        <v>0</v>
      </c>
    </row>
    <row r="85" spans="1:13" x14ac:dyDescent="0.2">
      <c r="A85" s="6"/>
      <c r="B85" s="123"/>
      <c r="C85" s="114"/>
      <c r="D85" s="66" t="s">
        <v>4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7">
        <v>0</v>
      </c>
    </row>
    <row r="86" spans="1:13" x14ac:dyDescent="0.2">
      <c r="A86" s="6"/>
      <c r="B86" s="123"/>
      <c r="C86" s="114"/>
      <c r="D86" s="66" t="s">
        <v>5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7">
        <v>0</v>
      </c>
    </row>
    <row r="87" spans="1:13" x14ac:dyDescent="0.2">
      <c r="A87" s="6"/>
      <c r="B87" s="123"/>
      <c r="C87" s="114"/>
      <c r="D87" s="39" t="s">
        <v>40</v>
      </c>
      <c r="E87" s="40">
        <f>SUM(E84:E86)</f>
        <v>0</v>
      </c>
      <c r="F87" s="40">
        <f t="shared" ref="F87:M87" si="35">SUM(F84:F86)</f>
        <v>0</v>
      </c>
      <c r="G87" s="40">
        <f t="shared" si="35"/>
        <v>0</v>
      </c>
      <c r="H87" s="40">
        <f t="shared" si="35"/>
        <v>0</v>
      </c>
      <c r="I87" s="40">
        <f t="shared" si="35"/>
        <v>0</v>
      </c>
      <c r="J87" s="40">
        <f t="shared" si="35"/>
        <v>0</v>
      </c>
      <c r="K87" s="40">
        <f t="shared" si="35"/>
        <v>0</v>
      </c>
      <c r="L87" s="40">
        <f t="shared" si="35"/>
        <v>0</v>
      </c>
      <c r="M87" s="41">
        <f t="shared" si="35"/>
        <v>0</v>
      </c>
    </row>
    <row r="88" spans="1:13" ht="17" thickBot="1" x14ac:dyDescent="0.25">
      <c r="A88" s="6"/>
      <c r="B88" s="123"/>
      <c r="C88" s="115"/>
      <c r="D88" s="42" t="s">
        <v>41</v>
      </c>
      <c r="E88" s="45" t="e">
        <f t="shared" ref="E88:M88" si="36">E87/MAX($E87:$M87)*100</f>
        <v>#DIV/0!</v>
      </c>
      <c r="F88" s="45" t="e">
        <f t="shared" si="36"/>
        <v>#DIV/0!</v>
      </c>
      <c r="G88" s="45" t="e">
        <f t="shared" si="36"/>
        <v>#DIV/0!</v>
      </c>
      <c r="H88" s="45" t="e">
        <f t="shared" si="36"/>
        <v>#DIV/0!</v>
      </c>
      <c r="I88" s="45" t="e">
        <f t="shared" si="36"/>
        <v>#DIV/0!</v>
      </c>
      <c r="J88" s="45" t="e">
        <f t="shared" si="36"/>
        <v>#DIV/0!</v>
      </c>
      <c r="K88" s="45" t="e">
        <f t="shared" si="36"/>
        <v>#DIV/0!</v>
      </c>
      <c r="L88" s="45" t="e">
        <f t="shared" si="36"/>
        <v>#DIV/0!</v>
      </c>
      <c r="M88" s="46" t="e">
        <f t="shared" si="36"/>
        <v>#DIV/0!</v>
      </c>
    </row>
    <row r="89" spans="1:13" x14ac:dyDescent="0.2">
      <c r="A89" s="6"/>
      <c r="B89" s="123"/>
      <c r="C89" s="116" t="s">
        <v>42</v>
      </c>
      <c r="D89" s="66" t="s">
        <v>3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1">
        <v>0</v>
      </c>
    </row>
    <row r="90" spans="1:13" x14ac:dyDescent="0.2">
      <c r="A90" s="6"/>
      <c r="B90" s="123"/>
      <c r="C90" s="116"/>
      <c r="D90" s="66" t="s">
        <v>4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7">
        <v>0</v>
      </c>
    </row>
    <row r="91" spans="1:13" x14ac:dyDescent="0.2">
      <c r="A91" s="6"/>
      <c r="B91" s="123"/>
      <c r="C91" s="116"/>
      <c r="D91" s="66" t="s">
        <v>5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7">
        <v>0</v>
      </c>
    </row>
    <row r="92" spans="1:13" x14ac:dyDescent="0.2">
      <c r="A92" s="6"/>
      <c r="B92" s="123"/>
      <c r="C92" s="116"/>
      <c r="D92" s="39" t="s">
        <v>40</v>
      </c>
      <c r="E92" s="40">
        <f>SUM(E89:E91)</f>
        <v>0</v>
      </c>
      <c r="F92" s="40">
        <f t="shared" ref="F92:M92" si="37">SUM(F89:F91)</f>
        <v>0</v>
      </c>
      <c r="G92" s="40">
        <f t="shared" si="37"/>
        <v>0</v>
      </c>
      <c r="H92" s="40">
        <f t="shared" si="37"/>
        <v>0</v>
      </c>
      <c r="I92" s="40">
        <f t="shared" si="37"/>
        <v>0</v>
      </c>
      <c r="J92" s="40">
        <f t="shared" si="37"/>
        <v>0</v>
      </c>
      <c r="K92" s="40">
        <f t="shared" si="37"/>
        <v>0</v>
      </c>
      <c r="L92" s="40">
        <f t="shared" si="37"/>
        <v>0</v>
      </c>
      <c r="M92" s="41">
        <f t="shared" si="37"/>
        <v>0</v>
      </c>
    </row>
    <row r="93" spans="1:13" ht="17" thickBot="1" x14ac:dyDescent="0.25">
      <c r="A93" s="6"/>
      <c r="B93" s="124"/>
      <c r="C93" s="116"/>
      <c r="D93" s="47" t="s">
        <v>41</v>
      </c>
      <c r="E93" s="29" t="e">
        <f t="shared" ref="E93:M93" si="38">E92/MAX($E92:$M92)*100</f>
        <v>#DIV/0!</v>
      </c>
      <c r="F93" s="29" t="e">
        <f t="shared" si="38"/>
        <v>#DIV/0!</v>
      </c>
      <c r="G93" s="29" t="e">
        <f t="shared" si="38"/>
        <v>#DIV/0!</v>
      </c>
      <c r="H93" s="29" t="e">
        <f t="shared" si="38"/>
        <v>#DIV/0!</v>
      </c>
      <c r="I93" s="29" t="e">
        <f t="shared" si="38"/>
        <v>#DIV/0!</v>
      </c>
      <c r="J93" s="29" t="e">
        <f t="shared" si="38"/>
        <v>#DIV/0!</v>
      </c>
      <c r="K93" s="29" t="e">
        <f t="shared" si="38"/>
        <v>#DIV/0!</v>
      </c>
      <c r="L93" s="29" t="e">
        <f t="shared" si="38"/>
        <v>#DIV/0!</v>
      </c>
      <c r="M93" s="70" t="e">
        <f t="shared" si="38"/>
        <v>#DIV/0!</v>
      </c>
    </row>
    <row r="94" spans="1:13" ht="16" customHeight="1" x14ac:dyDescent="0.2">
      <c r="A94" s="6"/>
      <c r="B94" s="122" t="s">
        <v>25</v>
      </c>
      <c r="C94" s="113" t="s">
        <v>38</v>
      </c>
      <c r="D94" s="63" t="s">
        <v>3</v>
      </c>
      <c r="E94" s="4">
        <v>46</v>
      </c>
      <c r="F94" s="4">
        <v>93</v>
      </c>
      <c r="G94" s="4">
        <v>184</v>
      </c>
      <c r="H94" s="4">
        <v>231</v>
      </c>
      <c r="I94" s="4">
        <v>228</v>
      </c>
      <c r="J94" s="4">
        <v>238</v>
      </c>
      <c r="K94" s="4">
        <v>243</v>
      </c>
      <c r="L94" s="4">
        <v>250</v>
      </c>
      <c r="M94" s="5">
        <v>243</v>
      </c>
    </row>
    <row r="95" spans="1:13" x14ac:dyDescent="0.2">
      <c r="A95" s="6"/>
      <c r="B95" s="123"/>
      <c r="C95" s="114"/>
      <c r="D95" s="66" t="s">
        <v>4</v>
      </c>
      <c r="E95" s="6">
        <v>31</v>
      </c>
      <c r="F95" s="6">
        <v>69</v>
      </c>
      <c r="G95" s="6">
        <v>109</v>
      </c>
      <c r="H95" s="6">
        <v>156</v>
      </c>
      <c r="I95" s="6">
        <v>212</v>
      </c>
      <c r="J95" s="6">
        <v>234</v>
      </c>
      <c r="K95" s="6">
        <v>248</v>
      </c>
      <c r="L95" s="6">
        <v>238</v>
      </c>
      <c r="M95" s="7">
        <v>235</v>
      </c>
    </row>
    <row r="96" spans="1:13" x14ac:dyDescent="0.2">
      <c r="A96" s="6"/>
      <c r="B96" s="123"/>
      <c r="C96" s="114"/>
      <c r="D96" s="66" t="s">
        <v>5</v>
      </c>
      <c r="E96" s="6">
        <v>16</v>
      </c>
      <c r="F96" s="6">
        <v>36</v>
      </c>
      <c r="G96" s="6">
        <v>78</v>
      </c>
      <c r="H96" s="6">
        <v>162</v>
      </c>
      <c r="I96" s="6">
        <v>228</v>
      </c>
      <c r="J96" s="6">
        <v>236</v>
      </c>
      <c r="K96" s="6">
        <v>306</v>
      </c>
      <c r="L96" s="6">
        <v>318</v>
      </c>
      <c r="M96" s="7">
        <v>320</v>
      </c>
    </row>
    <row r="97" spans="1:13" x14ac:dyDescent="0.2">
      <c r="A97" s="6"/>
      <c r="B97" s="123"/>
      <c r="C97" s="114"/>
      <c r="D97" s="30" t="s">
        <v>40</v>
      </c>
      <c r="E97" s="31">
        <f>SUM(E94:E96)</f>
        <v>93</v>
      </c>
      <c r="F97" s="31">
        <f t="shared" ref="F97:M97" si="39">SUM(F94:F96)</f>
        <v>198</v>
      </c>
      <c r="G97" s="31">
        <f t="shared" si="39"/>
        <v>371</v>
      </c>
      <c r="H97" s="31">
        <f t="shared" si="39"/>
        <v>549</v>
      </c>
      <c r="I97" s="31">
        <f t="shared" si="39"/>
        <v>668</v>
      </c>
      <c r="J97" s="31">
        <f t="shared" si="39"/>
        <v>708</v>
      </c>
      <c r="K97" s="31">
        <f t="shared" si="39"/>
        <v>797</v>
      </c>
      <c r="L97" s="31">
        <f t="shared" si="39"/>
        <v>806</v>
      </c>
      <c r="M97" s="32">
        <f t="shared" si="39"/>
        <v>798</v>
      </c>
    </row>
    <row r="98" spans="1:13" ht="17" thickBot="1" x14ac:dyDescent="0.25">
      <c r="A98" s="6"/>
      <c r="B98" s="123"/>
      <c r="C98" s="115"/>
      <c r="D98" s="36" t="s">
        <v>41</v>
      </c>
      <c r="E98" s="37">
        <f t="shared" ref="E98:M98" si="40">E97/MAX($E97:$M97)*100</f>
        <v>11.538461538461538</v>
      </c>
      <c r="F98" s="37">
        <f t="shared" si="40"/>
        <v>24.565756823821339</v>
      </c>
      <c r="G98" s="37">
        <f t="shared" si="40"/>
        <v>46.029776674937963</v>
      </c>
      <c r="H98" s="37">
        <f t="shared" si="40"/>
        <v>68.114143920595538</v>
      </c>
      <c r="I98" s="37">
        <f t="shared" si="40"/>
        <v>82.878411910669982</v>
      </c>
      <c r="J98" s="37">
        <f t="shared" si="40"/>
        <v>87.84119106699751</v>
      </c>
      <c r="K98" s="37">
        <f t="shared" si="40"/>
        <v>98.883374689826297</v>
      </c>
      <c r="L98" s="37">
        <f t="shared" si="40"/>
        <v>100</v>
      </c>
      <c r="M98" s="38">
        <f t="shared" si="40"/>
        <v>99.007444168734494</v>
      </c>
    </row>
    <row r="99" spans="1:13" x14ac:dyDescent="0.2">
      <c r="A99" s="6"/>
      <c r="B99" s="123"/>
      <c r="C99" s="114" t="s">
        <v>39</v>
      </c>
      <c r="D99" s="66" t="s">
        <v>3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7">
        <v>0</v>
      </c>
    </row>
    <row r="100" spans="1:13" x14ac:dyDescent="0.2">
      <c r="A100" s="6"/>
      <c r="B100" s="123"/>
      <c r="C100" s="114"/>
      <c r="D100" s="66" t="s">
        <v>4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7">
        <v>0</v>
      </c>
    </row>
    <row r="101" spans="1:13" x14ac:dyDescent="0.2">
      <c r="A101" s="6"/>
      <c r="B101" s="123"/>
      <c r="C101" s="114"/>
      <c r="D101" s="66" t="s">
        <v>5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7">
        <v>0</v>
      </c>
    </row>
    <row r="102" spans="1:13" x14ac:dyDescent="0.2">
      <c r="A102" s="6"/>
      <c r="B102" s="123"/>
      <c r="C102" s="114"/>
      <c r="D102" s="39" t="s">
        <v>40</v>
      </c>
      <c r="E102" s="40">
        <f>SUM(E99:E101)</f>
        <v>0</v>
      </c>
      <c r="F102" s="40">
        <f t="shared" ref="F102:M102" si="41">SUM(F99:F101)</f>
        <v>0</v>
      </c>
      <c r="G102" s="40">
        <f t="shared" si="41"/>
        <v>0</v>
      </c>
      <c r="H102" s="40">
        <f t="shared" si="41"/>
        <v>0</v>
      </c>
      <c r="I102" s="40">
        <f t="shared" si="41"/>
        <v>0</v>
      </c>
      <c r="J102" s="40">
        <f t="shared" si="41"/>
        <v>0</v>
      </c>
      <c r="K102" s="40">
        <f t="shared" si="41"/>
        <v>0</v>
      </c>
      <c r="L102" s="40">
        <f t="shared" si="41"/>
        <v>0</v>
      </c>
      <c r="M102" s="41">
        <f t="shared" si="41"/>
        <v>0</v>
      </c>
    </row>
    <row r="103" spans="1:13" ht="17" thickBot="1" x14ac:dyDescent="0.25">
      <c r="A103" s="6"/>
      <c r="B103" s="123"/>
      <c r="C103" s="115"/>
      <c r="D103" s="42" t="s">
        <v>41</v>
      </c>
      <c r="E103" s="45" t="e">
        <f t="shared" ref="E103:M103" si="42">E102/MAX($E102:$M102)*100</f>
        <v>#DIV/0!</v>
      </c>
      <c r="F103" s="45" t="e">
        <f t="shared" si="42"/>
        <v>#DIV/0!</v>
      </c>
      <c r="G103" s="45" t="e">
        <f t="shared" si="42"/>
        <v>#DIV/0!</v>
      </c>
      <c r="H103" s="45" t="e">
        <f t="shared" si="42"/>
        <v>#DIV/0!</v>
      </c>
      <c r="I103" s="45" t="e">
        <f t="shared" si="42"/>
        <v>#DIV/0!</v>
      </c>
      <c r="J103" s="45" t="e">
        <f t="shared" si="42"/>
        <v>#DIV/0!</v>
      </c>
      <c r="K103" s="45" t="e">
        <f t="shared" si="42"/>
        <v>#DIV/0!</v>
      </c>
      <c r="L103" s="45" t="e">
        <f t="shared" si="42"/>
        <v>#DIV/0!</v>
      </c>
      <c r="M103" s="46" t="e">
        <f t="shared" si="42"/>
        <v>#DIV/0!</v>
      </c>
    </row>
    <row r="104" spans="1:13" x14ac:dyDescent="0.2">
      <c r="A104" s="6"/>
      <c r="B104" s="123"/>
      <c r="C104" s="116" t="s">
        <v>42</v>
      </c>
      <c r="D104" s="66" t="s">
        <v>3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1">
        <v>0</v>
      </c>
    </row>
    <row r="105" spans="1:13" ht="16" customHeight="1" x14ac:dyDescent="0.2">
      <c r="A105" s="6"/>
      <c r="B105" s="123"/>
      <c r="C105" s="116"/>
      <c r="D105" s="66" t="s">
        <v>4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7">
        <v>0</v>
      </c>
    </row>
    <row r="106" spans="1:13" x14ac:dyDescent="0.2">
      <c r="A106" s="6"/>
      <c r="B106" s="123"/>
      <c r="C106" s="116"/>
      <c r="D106" s="66" t="s">
        <v>5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7">
        <v>0</v>
      </c>
    </row>
    <row r="107" spans="1:13" x14ac:dyDescent="0.2">
      <c r="A107" s="6"/>
      <c r="B107" s="123"/>
      <c r="C107" s="116"/>
      <c r="D107" s="39" t="s">
        <v>40</v>
      </c>
      <c r="E107" s="40">
        <f>SUM(E104:E106)</f>
        <v>0</v>
      </c>
      <c r="F107" s="40">
        <f t="shared" ref="F107:M107" si="43">SUM(F104:F106)</f>
        <v>0</v>
      </c>
      <c r="G107" s="40">
        <f t="shared" si="43"/>
        <v>0</v>
      </c>
      <c r="H107" s="40">
        <f t="shared" si="43"/>
        <v>0</v>
      </c>
      <c r="I107" s="40">
        <f t="shared" si="43"/>
        <v>0</v>
      </c>
      <c r="J107" s="40">
        <f t="shared" si="43"/>
        <v>0</v>
      </c>
      <c r="K107" s="40">
        <f t="shared" si="43"/>
        <v>0</v>
      </c>
      <c r="L107" s="40">
        <f t="shared" si="43"/>
        <v>0</v>
      </c>
      <c r="M107" s="41">
        <f t="shared" si="43"/>
        <v>0</v>
      </c>
    </row>
    <row r="108" spans="1:13" ht="17" thickBot="1" x14ac:dyDescent="0.25">
      <c r="A108" s="6"/>
      <c r="B108" s="124"/>
      <c r="C108" s="117"/>
      <c r="D108" s="42" t="s">
        <v>41</v>
      </c>
      <c r="E108" s="45" t="e">
        <f t="shared" ref="E108:M108" si="44">E107/MAX($E107:$M107)*100</f>
        <v>#DIV/0!</v>
      </c>
      <c r="F108" s="45" t="e">
        <f t="shared" si="44"/>
        <v>#DIV/0!</v>
      </c>
      <c r="G108" s="45" t="e">
        <f t="shared" si="44"/>
        <v>#DIV/0!</v>
      </c>
      <c r="H108" s="45" t="e">
        <f t="shared" si="44"/>
        <v>#DIV/0!</v>
      </c>
      <c r="I108" s="45" t="e">
        <f t="shared" si="44"/>
        <v>#DIV/0!</v>
      </c>
      <c r="J108" s="45" t="e">
        <f t="shared" si="44"/>
        <v>#DIV/0!</v>
      </c>
      <c r="K108" s="45" t="e">
        <f t="shared" si="44"/>
        <v>#DIV/0!</v>
      </c>
      <c r="L108" s="45" t="e">
        <f t="shared" si="44"/>
        <v>#DIV/0!</v>
      </c>
      <c r="M108" s="46" t="e">
        <f t="shared" si="44"/>
        <v>#DIV/0!</v>
      </c>
    </row>
    <row r="109" spans="1:13" ht="16" customHeight="1" x14ac:dyDescent="0.2">
      <c r="A109" s="6"/>
      <c r="B109" s="122" t="s">
        <v>26</v>
      </c>
      <c r="C109" s="113" t="s">
        <v>38</v>
      </c>
      <c r="D109" s="63" t="s">
        <v>3</v>
      </c>
      <c r="E109" s="20">
        <v>12</v>
      </c>
      <c r="F109" s="4">
        <v>35</v>
      </c>
      <c r="G109" s="4">
        <v>34</v>
      </c>
      <c r="H109" s="4">
        <v>38</v>
      </c>
      <c r="I109" s="4">
        <v>41</v>
      </c>
      <c r="J109" s="4">
        <v>42</v>
      </c>
      <c r="K109" s="4">
        <v>40</v>
      </c>
      <c r="L109" s="4">
        <v>32</v>
      </c>
      <c r="M109" s="5">
        <v>32</v>
      </c>
    </row>
    <row r="110" spans="1:13" x14ac:dyDescent="0.2">
      <c r="A110" s="6"/>
      <c r="B110" s="123"/>
      <c r="C110" s="114"/>
      <c r="D110" s="66" t="s">
        <v>4</v>
      </c>
      <c r="E110" s="21">
        <v>8</v>
      </c>
      <c r="F110" s="6">
        <v>17</v>
      </c>
      <c r="G110" s="6">
        <v>28</v>
      </c>
      <c r="H110" s="6">
        <v>44</v>
      </c>
      <c r="I110" s="6">
        <v>60</v>
      </c>
      <c r="J110" s="6">
        <v>98</v>
      </c>
      <c r="K110" s="6">
        <v>96</v>
      </c>
      <c r="L110" s="6">
        <v>104</v>
      </c>
      <c r="M110" s="7">
        <v>100</v>
      </c>
    </row>
    <row r="111" spans="1:13" x14ac:dyDescent="0.2">
      <c r="A111" s="6"/>
      <c r="B111" s="123"/>
      <c r="C111" s="114"/>
      <c r="D111" s="66" t="s">
        <v>5</v>
      </c>
      <c r="E111" s="21">
        <v>6</v>
      </c>
      <c r="F111" s="6">
        <v>10</v>
      </c>
      <c r="G111" s="6">
        <v>15</v>
      </c>
      <c r="H111" s="6">
        <v>43</v>
      </c>
      <c r="I111" s="6">
        <v>80</v>
      </c>
      <c r="J111" s="6">
        <v>107</v>
      </c>
      <c r="K111" s="6">
        <v>124</v>
      </c>
      <c r="L111" s="6">
        <v>131</v>
      </c>
      <c r="M111" s="7">
        <v>128</v>
      </c>
    </row>
    <row r="112" spans="1:13" x14ac:dyDescent="0.2">
      <c r="A112" s="6"/>
      <c r="B112" s="123"/>
      <c r="C112" s="114"/>
      <c r="D112" s="30" t="s">
        <v>40</v>
      </c>
      <c r="E112" s="31">
        <f>SUM(E109:E111)</f>
        <v>26</v>
      </c>
      <c r="F112" s="31">
        <f t="shared" ref="F112:M112" si="45">SUM(F109:F111)</f>
        <v>62</v>
      </c>
      <c r="G112" s="31">
        <f t="shared" si="45"/>
        <v>77</v>
      </c>
      <c r="H112" s="31">
        <f t="shared" si="45"/>
        <v>125</v>
      </c>
      <c r="I112" s="31">
        <f t="shared" si="45"/>
        <v>181</v>
      </c>
      <c r="J112" s="31">
        <f t="shared" si="45"/>
        <v>247</v>
      </c>
      <c r="K112" s="31">
        <f t="shared" si="45"/>
        <v>260</v>
      </c>
      <c r="L112" s="31">
        <f t="shared" si="45"/>
        <v>267</v>
      </c>
      <c r="M112" s="32">
        <f t="shared" si="45"/>
        <v>260</v>
      </c>
    </row>
    <row r="113" spans="1:13" ht="17" thickBot="1" x14ac:dyDescent="0.25">
      <c r="A113" s="6"/>
      <c r="B113" s="123"/>
      <c r="C113" s="114"/>
      <c r="D113" s="33" t="s">
        <v>41</v>
      </c>
      <c r="E113" s="34">
        <f t="shared" ref="E113:M113" si="46">E112/MAX($E112:$M112)*100</f>
        <v>9.7378277153558059</v>
      </c>
      <c r="F113" s="34">
        <f t="shared" si="46"/>
        <v>23.220973782771537</v>
      </c>
      <c r="G113" s="34">
        <f t="shared" si="46"/>
        <v>28.838951310861422</v>
      </c>
      <c r="H113" s="34">
        <f t="shared" si="46"/>
        <v>46.81647940074906</v>
      </c>
      <c r="I113" s="34">
        <f t="shared" si="46"/>
        <v>67.790262172284642</v>
      </c>
      <c r="J113" s="34">
        <f t="shared" si="46"/>
        <v>92.509363295880149</v>
      </c>
      <c r="K113" s="34">
        <f t="shared" si="46"/>
        <v>97.378277153558059</v>
      </c>
      <c r="L113" s="34">
        <f t="shared" si="46"/>
        <v>100</v>
      </c>
      <c r="M113" s="35">
        <f t="shared" si="46"/>
        <v>97.378277153558059</v>
      </c>
    </row>
    <row r="114" spans="1:13" x14ac:dyDescent="0.2">
      <c r="A114" s="6"/>
      <c r="B114" s="123"/>
      <c r="C114" s="113" t="s">
        <v>39</v>
      </c>
      <c r="D114" s="63" t="s">
        <v>3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5">
        <v>0</v>
      </c>
    </row>
    <row r="115" spans="1:13" x14ac:dyDescent="0.2">
      <c r="A115" s="6"/>
      <c r="B115" s="123"/>
      <c r="C115" s="114"/>
      <c r="D115" s="66" t="s">
        <v>4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7">
        <v>0</v>
      </c>
    </row>
    <row r="116" spans="1:13" x14ac:dyDescent="0.2">
      <c r="A116" s="6"/>
      <c r="B116" s="123"/>
      <c r="C116" s="114"/>
      <c r="D116" s="66" t="s">
        <v>5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7">
        <v>0</v>
      </c>
    </row>
    <row r="117" spans="1:13" x14ac:dyDescent="0.2">
      <c r="A117" s="6"/>
      <c r="B117" s="123"/>
      <c r="C117" s="114"/>
      <c r="D117" s="39" t="s">
        <v>40</v>
      </c>
      <c r="E117" s="40">
        <f>SUM(E114:E116)</f>
        <v>0</v>
      </c>
      <c r="F117" s="40">
        <f t="shared" ref="F117:M117" si="47">SUM(F114:F116)</f>
        <v>0</v>
      </c>
      <c r="G117" s="40">
        <f t="shared" si="47"/>
        <v>0</v>
      </c>
      <c r="H117" s="40">
        <f t="shared" si="47"/>
        <v>0</v>
      </c>
      <c r="I117" s="40">
        <f t="shared" si="47"/>
        <v>0</v>
      </c>
      <c r="J117" s="40">
        <f t="shared" si="47"/>
        <v>0</v>
      </c>
      <c r="K117" s="40">
        <f t="shared" si="47"/>
        <v>0</v>
      </c>
      <c r="L117" s="40">
        <f t="shared" si="47"/>
        <v>0</v>
      </c>
      <c r="M117" s="41">
        <f t="shared" si="47"/>
        <v>0</v>
      </c>
    </row>
    <row r="118" spans="1:13" ht="17" thickBot="1" x14ac:dyDescent="0.25">
      <c r="A118" s="6"/>
      <c r="B118" s="123"/>
      <c r="C118" s="115"/>
      <c r="D118" s="42" t="s">
        <v>41</v>
      </c>
      <c r="E118" s="45" t="e">
        <f t="shared" ref="E118:M118" si="48">E117/MAX($E117:$M117)*100</f>
        <v>#DIV/0!</v>
      </c>
      <c r="F118" s="45" t="e">
        <f t="shared" si="48"/>
        <v>#DIV/0!</v>
      </c>
      <c r="G118" s="45" t="e">
        <f t="shared" si="48"/>
        <v>#DIV/0!</v>
      </c>
      <c r="H118" s="45" t="e">
        <f t="shared" si="48"/>
        <v>#DIV/0!</v>
      </c>
      <c r="I118" s="45" t="e">
        <f t="shared" si="48"/>
        <v>#DIV/0!</v>
      </c>
      <c r="J118" s="45" t="e">
        <f t="shared" si="48"/>
        <v>#DIV/0!</v>
      </c>
      <c r="K118" s="45" t="e">
        <f t="shared" si="48"/>
        <v>#DIV/0!</v>
      </c>
      <c r="L118" s="45" t="e">
        <f t="shared" si="48"/>
        <v>#DIV/0!</v>
      </c>
      <c r="M118" s="46" t="e">
        <f t="shared" si="48"/>
        <v>#DIV/0!</v>
      </c>
    </row>
    <row r="119" spans="1:13" x14ac:dyDescent="0.2">
      <c r="A119" s="6"/>
      <c r="B119" s="123"/>
      <c r="C119" s="116" t="s">
        <v>42</v>
      </c>
      <c r="D119" s="66" t="s">
        <v>3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7">
        <v>0</v>
      </c>
    </row>
    <row r="120" spans="1:13" x14ac:dyDescent="0.2">
      <c r="A120" s="6"/>
      <c r="B120" s="123"/>
      <c r="C120" s="116"/>
      <c r="D120" s="66" t="s">
        <v>4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7">
        <v>0</v>
      </c>
    </row>
    <row r="121" spans="1:13" x14ac:dyDescent="0.2">
      <c r="A121" s="6"/>
      <c r="B121" s="123"/>
      <c r="C121" s="116"/>
      <c r="D121" s="66" t="s">
        <v>5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7">
        <v>0</v>
      </c>
    </row>
    <row r="122" spans="1:13" x14ac:dyDescent="0.2">
      <c r="A122" s="6"/>
      <c r="B122" s="123"/>
      <c r="C122" s="116"/>
      <c r="D122" s="39" t="s">
        <v>40</v>
      </c>
      <c r="E122" s="40">
        <f>SUM(E119:E121)</f>
        <v>0</v>
      </c>
      <c r="F122" s="40">
        <f t="shared" ref="F122:M122" si="49">SUM(F119:F121)</f>
        <v>0</v>
      </c>
      <c r="G122" s="40">
        <f t="shared" si="49"/>
        <v>0</v>
      </c>
      <c r="H122" s="40">
        <f t="shared" si="49"/>
        <v>0</v>
      </c>
      <c r="I122" s="40">
        <f t="shared" si="49"/>
        <v>0</v>
      </c>
      <c r="J122" s="40">
        <f t="shared" si="49"/>
        <v>0</v>
      </c>
      <c r="K122" s="40">
        <f t="shared" si="49"/>
        <v>0</v>
      </c>
      <c r="L122" s="40">
        <f t="shared" si="49"/>
        <v>0</v>
      </c>
      <c r="M122" s="41">
        <f t="shared" si="49"/>
        <v>0</v>
      </c>
    </row>
    <row r="123" spans="1:13" ht="17" thickBot="1" x14ac:dyDescent="0.25">
      <c r="A123" s="6"/>
      <c r="B123" s="124"/>
      <c r="C123" s="117"/>
      <c r="D123" s="42" t="s">
        <v>41</v>
      </c>
      <c r="E123" s="45" t="e">
        <f t="shared" ref="E123:M123" si="50">E122/MAX($E122:$M122)*100</f>
        <v>#DIV/0!</v>
      </c>
      <c r="F123" s="45" t="e">
        <f t="shared" si="50"/>
        <v>#DIV/0!</v>
      </c>
      <c r="G123" s="45" t="e">
        <f t="shared" si="50"/>
        <v>#DIV/0!</v>
      </c>
      <c r="H123" s="45" t="e">
        <f t="shared" si="50"/>
        <v>#DIV/0!</v>
      </c>
      <c r="I123" s="45" t="e">
        <f t="shared" si="50"/>
        <v>#DIV/0!</v>
      </c>
      <c r="J123" s="45" t="e">
        <f t="shared" si="50"/>
        <v>#DIV/0!</v>
      </c>
      <c r="K123" s="45" t="e">
        <f t="shared" si="50"/>
        <v>#DIV/0!</v>
      </c>
      <c r="L123" s="45" t="e">
        <f t="shared" si="50"/>
        <v>#DIV/0!</v>
      </c>
      <c r="M123" s="46" t="e">
        <f t="shared" si="50"/>
        <v>#DIV/0!</v>
      </c>
    </row>
    <row r="124" spans="1:13" ht="16" customHeight="1" x14ac:dyDescent="0.2">
      <c r="A124" s="6"/>
      <c r="B124" s="122" t="s">
        <v>23</v>
      </c>
      <c r="C124" s="113" t="s">
        <v>38</v>
      </c>
      <c r="D124" s="63" t="s">
        <v>3</v>
      </c>
      <c r="E124" s="4">
        <v>4</v>
      </c>
      <c r="F124" s="4">
        <v>8</v>
      </c>
      <c r="G124" s="4">
        <v>11</v>
      </c>
      <c r="H124" s="4">
        <v>11</v>
      </c>
      <c r="I124" s="4">
        <v>11</v>
      </c>
      <c r="J124" s="4">
        <v>11</v>
      </c>
      <c r="K124" s="4">
        <v>11</v>
      </c>
      <c r="L124" s="4">
        <v>10</v>
      </c>
      <c r="M124" s="5">
        <v>10</v>
      </c>
    </row>
    <row r="125" spans="1:13" x14ac:dyDescent="0.2">
      <c r="A125" s="6"/>
      <c r="B125" s="123"/>
      <c r="C125" s="114"/>
      <c r="D125" s="66" t="s">
        <v>4</v>
      </c>
      <c r="E125" s="6">
        <v>7</v>
      </c>
      <c r="F125" s="6">
        <v>9</v>
      </c>
      <c r="G125" s="6">
        <v>8</v>
      </c>
      <c r="H125" s="6">
        <v>9</v>
      </c>
      <c r="I125" s="6">
        <v>8</v>
      </c>
      <c r="J125" s="6">
        <v>9</v>
      </c>
      <c r="K125" s="6">
        <v>11</v>
      </c>
      <c r="L125" s="6">
        <v>11</v>
      </c>
      <c r="M125" s="7">
        <v>11</v>
      </c>
    </row>
    <row r="126" spans="1:13" x14ac:dyDescent="0.2">
      <c r="A126" s="6"/>
      <c r="B126" s="123"/>
      <c r="C126" s="114"/>
      <c r="D126" s="66" t="s">
        <v>5</v>
      </c>
      <c r="E126" s="6">
        <v>4</v>
      </c>
      <c r="F126" s="6">
        <v>8</v>
      </c>
      <c r="G126" s="6">
        <v>8</v>
      </c>
      <c r="H126" s="6">
        <v>8</v>
      </c>
      <c r="I126" s="6">
        <v>9</v>
      </c>
      <c r="J126" s="6">
        <v>11</v>
      </c>
      <c r="K126" s="6">
        <v>12</v>
      </c>
      <c r="L126" s="6">
        <v>10</v>
      </c>
      <c r="M126" s="7">
        <v>10</v>
      </c>
    </row>
    <row r="127" spans="1:13" x14ac:dyDescent="0.2">
      <c r="A127" s="6"/>
      <c r="B127" s="123"/>
      <c r="C127" s="114"/>
      <c r="D127" s="30" t="s">
        <v>40</v>
      </c>
      <c r="E127" s="31">
        <f>SUM(E124:E126)</f>
        <v>15</v>
      </c>
      <c r="F127" s="31">
        <f t="shared" ref="F127:M127" si="51">SUM(F124:F126)</f>
        <v>25</v>
      </c>
      <c r="G127" s="31">
        <f t="shared" si="51"/>
        <v>27</v>
      </c>
      <c r="H127" s="31">
        <f t="shared" si="51"/>
        <v>28</v>
      </c>
      <c r="I127" s="31">
        <f t="shared" si="51"/>
        <v>28</v>
      </c>
      <c r="J127" s="31">
        <f t="shared" si="51"/>
        <v>31</v>
      </c>
      <c r="K127" s="31">
        <f t="shared" si="51"/>
        <v>34</v>
      </c>
      <c r="L127" s="31">
        <f t="shared" si="51"/>
        <v>31</v>
      </c>
      <c r="M127" s="32">
        <f t="shared" si="51"/>
        <v>31</v>
      </c>
    </row>
    <row r="128" spans="1:13" ht="17" thickBot="1" x14ac:dyDescent="0.25">
      <c r="A128" s="6"/>
      <c r="B128" s="123"/>
      <c r="C128" s="114"/>
      <c r="D128" s="33" t="s">
        <v>41</v>
      </c>
      <c r="E128" s="34">
        <f t="shared" ref="E128:M128" si="52">E127/MAX($E127:$M127)*100</f>
        <v>44.117647058823529</v>
      </c>
      <c r="F128" s="34">
        <f t="shared" si="52"/>
        <v>73.529411764705884</v>
      </c>
      <c r="G128" s="34">
        <f t="shared" si="52"/>
        <v>79.411764705882348</v>
      </c>
      <c r="H128" s="34">
        <f t="shared" si="52"/>
        <v>82.35294117647058</v>
      </c>
      <c r="I128" s="34">
        <f t="shared" si="52"/>
        <v>82.35294117647058</v>
      </c>
      <c r="J128" s="34">
        <f t="shared" si="52"/>
        <v>91.17647058823529</v>
      </c>
      <c r="K128" s="34">
        <f t="shared" si="52"/>
        <v>100</v>
      </c>
      <c r="L128" s="34">
        <f t="shared" si="52"/>
        <v>91.17647058823529</v>
      </c>
      <c r="M128" s="35">
        <f t="shared" si="52"/>
        <v>91.17647058823529</v>
      </c>
    </row>
    <row r="129" spans="1:13" x14ac:dyDescent="0.2">
      <c r="A129" s="6"/>
      <c r="B129" s="123"/>
      <c r="C129" s="113" t="s">
        <v>39</v>
      </c>
      <c r="D129" s="63" t="s">
        <v>3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5">
        <v>0</v>
      </c>
    </row>
    <row r="130" spans="1:13" x14ac:dyDescent="0.2">
      <c r="A130" s="6"/>
      <c r="B130" s="123"/>
      <c r="C130" s="114"/>
      <c r="D130" s="66" t="s">
        <v>4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7">
        <v>0</v>
      </c>
    </row>
    <row r="131" spans="1:13" x14ac:dyDescent="0.2">
      <c r="A131" s="6"/>
      <c r="B131" s="123"/>
      <c r="C131" s="114"/>
      <c r="D131" s="66" t="s">
        <v>5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7">
        <v>0</v>
      </c>
    </row>
    <row r="132" spans="1:13" x14ac:dyDescent="0.2">
      <c r="A132" s="6"/>
      <c r="B132" s="123"/>
      <c r="C132" s="114"/>
      <c r="D132" s="39" t="s">
        <v>40</v>
      </c>
      <c r="E132" s="40">
        <f>SUM(E129:E131)</f>
        <v>0</v>
      </c>
      <c r="F132" s="40">
        <f t="shared" ref="F132:M132" si="53">SUM(F129:F131)</f>
        <v>0</v>
      </c>
      <c r="G132" s="40">
        <f t="shared" si="53"/>
        <v>0</v>
      </c>
      <c r="H132" s="40">
        <f t="shared" si="53"/>
        <v>0</v>
      </c>
      <c r="I132" s="40">
        <f t="shared" si="53"/>
        <v>0</v>
      </c>
      <c r="J132" s="40">
        <f t="shared" si="53"/>
        <v>0</v>
      </c>
      <c r="K132" s="40">
        <f t="shared" si="53"/>
        <v>0</v>
      </c>
      <c r="L132" s="40">
        <f t="shared" si="53"/>
        <v>0</v>
      </c>
      <c r="M132" s="41">
        <f t="shared" si="53"/>
        <v>0</v>
      </c>
    </row>
    <row r="133" spans="1:13" ht="17" thickBot="1" x14ac:dyDescent="0.25">
      <c r="A133" s="6"/>
      <c r="B133" s="123"/>
      <c r="C133" s="115"/>
      <c r="D133" s="42" t="s">
        <v>41</v>
      </c>
      <c r="E133" s="45" t="e">
        <f t="shared" ref="E133:M133" si="54">E132/MAX($E132:$M132)*100</f>
        <v>#DIV/0!</v>
      </c>
      <c r="F133" s="45" t="e">
        <f t="shared" si="54"/>
        <v>#DIV/0!</v>
      </c>
      <c r="G133" s="45" t="e">
        <f t="shared" si="54"/>
        <v>#DIV/0!</v>
      </c>
      <c r="H133" s="45" t="e">
        <f t="shared" si="54"/>
        <v>#DIV/0!</v>
      </c>
      <c r="I133" s="45" t="e">
        <f t="shared" si="54"/>
        <v>#DIV/0!</v>
      </c>
      <c r="J133" s="45" t="e">
        <f t="shared" si="54"/>
        <v>#DIV/0!</v>
      </c>
      <c r="K133" s="45" t="e">
        <f t="shared" si="54"/>
        <v>#DIV/0!</v>
      </c>
      <c r="L133" s="45" t="e">
        <f t="shared" si="54"/>
        <v>#DIV/0!</v>
      </c>
      <c r="M133" s="46" t="e">
        <f t="shared" si="54"/>
        <v>#DIV/0!</v>
      </c>
    </row>
    <row r="134" spans="1:13" x14ac:dyDescent="0.2">
      <c r="A134" s="6"/>
      <c r="B134" s="123"/>
      <c r="C134" s="116" t="s">
        <v>42</v>
      </c>
      <c r="D134" s="63" t="s">
        <v>3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1">
        <v>0</v>
      </c>
    </row>
    <row r="135" spans="1:13" x14ac:dyDescent="0.2">
      <c r="A135" s="6"/>
      <c r="B135" s="123"/>
      <c r="C135" s="116"/>
      <c r="D135" s="66" t="s">
        <v>4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7">
        <v>0</v>
      </c>
    </row>
    <row r="136" spans="1:13" x14ac:dyDescent="0.2">
      <c r="A136" s="6"/>
      <c r="B136" s="123"/>
      <c r="C136" s="116"/>
      <c r="D136" s="66" t="s">
        <v>5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7">
        <v>0</v>
      </c>
    </row>
    <row r="137" spans="1:13" x14ac:dyDescent="0.2">
      <c r="A137" s="6"/>
      <c r="B137" s="123"/>
      <c r="C137" s="116"/>
      <c r="D137" s="39" t="s">
        <v>40</v>
      </c>
      <c r="E137" s="40">
        <f>SUM(E134:E136)</f>
        <v>0</v>
      </c>
      <c r="F137" s="40">
        <f t="shared" ref="F137:M137" si="55">SUM(F134:F136)</f>
        <v>0</v>
      </c>
      <c r="G137" s="40">
        <f t="shared" si="55"/>
        <v>0</v>
      </c>
      <c r="H137" s="40">
        <f t="shared" si="55"/>
        <v>0</v>
      </c>
      <c r="I137" s="40">
        <f t="shared" si="55"/>
        <v>0</v>
      </c>
      <c r="J137" s="40">
        <f t="shared" si="55"/>
        <v>0</v>
      </c>
      <c r="K137" s="40">
        <f t="shared" si="55"/>
        <v>0</v>
      </c>
      <c r="L137" s="40">
        <f t="shared" si="55"/>
        <v>0</v>
      </c>
      <c r="M137" s="41">
        <f t="shared" si="55"/>
        <v>0</v>
      </c>
    </row>
    <row r="138" spans="1:13" ht="17" thickBot="1" x14ac:dyDescent="0.25">
      <c r="A138" s="6"/>
      <c r="B138" s="124"/>
      <c r="C138" s="117"/>
      <c r="D138" s="42" t="s">
        <v>41</v>
      </c>
      <c r="E138" s="29" t="e">
        <f t="shared" ref="E138:M138" si="56">E137/MAX($E137:$M137)*100</f>
        <v>#DIV/0!</v>
      </c>
      <c r="F138" s="29" t="e">
        <f t="shared" si="56"/>
        <v>#DIV/0!</v>
      </c>
      <c r="G138" s="29" t="e">
        <f t="shared" si="56"/>
        <v>#DIV/0!</v>
      </c>
      <c r="H138" s="29" t="e">
        <f t="shared" si="56"/>
        <v>#DIV/0!</v>
      </c>
      <c r="I138" s="29" t="e">
        <f t="shared" si="56"/>
        <v>#DIV/0!</v>
      </c>
      <c r="J138" s="29" t="e">
        <f t="shared" si="56"/>
        <v>#DIV/0!</v>
      </c>
      <c r="K138" s="29" t="e">
        <f t="shared" si="56"/>
        <v>#DIV/0!</v>
      </c>
      <c r="L138" s="29" t="e">
        <f t="shared" si="56"/>
        <v>#DIV/0!</v>
      </c>
      <c r="M138" s="70" t="e">
        <f t="shared" si="56"/>
        <v>#DIV/0!</v>
      </c>
    </row>
    <row r="139" spans="1:13" ht="16" customHeight="1" x14ac:dyDescent="0.2">
      <c r="A139" s="6"/>
      <c r="B139" s="118" t="s">
        <v>22</v>
      </c>
      <c r="C139" s="113" t="s">
        <v>38</v>
      </c>
      <c r="D139" s="63" t="s">
        <v>3</v>
      </c>
      <c r="E139" s="4">
        <v>1</v>
      </c>
      <c r="F139" s="4">
        <v>4</v>
      </c>
      <c r="G139" s="4">
        <v>5</v>
      </c>
      <c r="H139" s="4">
        <v>6</v>
      </c>
      <c r="I139" s="4">
        <v>7</v>
      </c>
      <c r="J139" s="4">
        <v>9</v>
      </c>
      <c r="K139" s="4">
        <v>9</v>
      </c>
      <c r="L139" s="4">
        <v>12</v>
      </c>
      <c r="M139" s="5">
        <v>12</v>
      </c>
    </row>
    <row r="140" spans="1:13" x14ac:dyDescent="0.2">
      <c r="A140" s="6"/>
      <c r="B140" s="119"/>
      <c r="C140" s="114"/>
      <c r="D140" s="66" t="s">
        <v>4</v>
      </c>
      <c r="E140" s="6">
        <v>2</v>
      </c>
      <c r="F140" s="6">
        <v>5</v>
      </c>
      <c r="G140" s="6">
        <v>9</v>
      </c>
      <c r="H140" s="6">
        <v>9</v>
      </c>
      <c r="I140" s="6">
        <v>18</v>
      </c>
      <c r="J140" s="6">
        <v>17</v>
      </c>
      <c r="K140" s="6">
        <v>17</v>
      </c>
      <c r="L140" s="6">
        <v>18</v>
      </c>
      <c r="M140" s="7">
        <v>18</v>
      </c>
    </row>
    <row r="141" spans="1:13" x14ac:dyDescent="0.2">
      <c r="A141" s="6"/>
      <c r="B141" s="119"/>
      <c r="C141" s="114"/>
      <c r="D141" s="66" t="s">
        <v>5</v>
      </c>
      <c r="E141" s="6">
        <v>0</v>
      </c>
      <c r="F141" s="6">
        <v>2</v>
      </c>
      <c r="G141" s="6">
        <v>3</v>
      </c>
      <c r="H141" s="6">
        <v>5</v>
      </c>
      <c r="I141" s="6">
        <v>6</v>
      </c>
      <c r="J141" s="6">
        <v>10</v>
      </c>
      <c r="K141" s="6">
        <v>14</v>
      </c>
      <c r="L141" s="6">
        <v>17</v>
      </c>
      <c r="M141" s="7">
        <v>15</v>
      </c>
    </row>
    <row r="142" spans="1:13" x14ac:dyDescent="0.2">
      <c r="A142" s="6"/>
      <c r="B142" s="119"/>
      <c r="C142" s="114"/>
      <c r="D142" s="30" t="s">
        <v>40</v>
      </c>
      <c r="E142" s="31">
        <f>SUM(E139:E141)</f>
        <v>3</v>
      </c>
      <c r="F142" s="31">
        <f t="shared" ref="F142:M142" si="57">SUM(F139:F141)</f>
        <v>11</v>
      </c>
      <c r="G142" s="31">
        <f t="shared" si="57"/>
        <v>17</v>
      </c>
      <c r="H142" s="31">
        <f t="shared" si="57"/>
        <v>20</v>
      </c>
      <c r="I142" s="31">
        <f t="shared" si="57"/>
        <v>31</v>
      </c>
      <c r="J142" s="31">
        <f t="shared" si="57"/>
        <v>36</v>
      </c>
      <c r="K142" s="31">
        <f t="shared" si="57"/>
        <v>40</v>
      </c>
      <c r="L142" s="31">
        <f t="shared" si="57"/>
        <v>47</v>
      </c>
      <c r="M142" s="32">
        <f t="shared" si="57"/>
        <v>45</v>
      </c>
    </row>
    <row r="143" spans="1:13" ht="17" thickBot="1" x14ac:dyDescent="0.25">
      <c r="A143" s="6"/>
      <c r="B143" s="119"/>
      <c r="C143" s="114"/>
      <c r="D143" s="33" t="s">
        <v>41</v>
      </c>
      <c r="E143" s="34">
        <f t="shared" ref="E143:M143" si="58">E142/MAX($E142:$M142)*100</f>
        <v>6.3829787234042552</v>
      </c>
      <c r="F143" s="34">
        <f t="shared" si="58"/>
        <v>23.404255319148938</v>
      </c>
      <c r="G143" s="34">
        <f t="shared" si="58"/>
        <v>36.170212765957451</v>
      </c>
      <c r="H143" s="34">
        <f t="shared" si="58"/>
        <v>42.553191489361701</v>
      </c>
      <c r="I143" s="34">
        <f t="shared" si="58"/>
        <v>65.957446808510639</v>
      </c>
      <c r="J143" s="34">
        <f t="shared" si="58"/>
        <v>76.59574468085107</v>
      </c>
      <c r="K143" s="34">
        <f t="shared" si="58"/>
        <v>85.106382978723403</v>
      </c>
      <c r="L143" s="34">
        <f t="shared" si="58"/>
        <v>100</v>
      </c>
      <c r="M143" s="35">
        <f t="shared" si="58"/>
        <v>95.744680851063833</v>
      </c>
    </row>
    <row r="144" spans="1:13" x14ac:dyDescent="0.2">
      <c r="A144" s="6"/>
      <c r="B144" s="119"/>
      <c r="C144" s="113" t="s">
        <v>39</v>
      </c>
      <c r="D144" s="63" t="s">
        <v>3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5">
        <v>0</v>
      </c>
    </row>
    <row r="145" spans="1:13" x14ac:dyDescent="0.2">
      <c r="A145" s="6"/>
      <c r="B145" s="119"/>
      <c r="C145" s="114"/>
      <c r="D145" s="66" t="s">
        <v>4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7">
        <v>0</v>
      </c>
    </row>
    <row r="146" spans="1:13" x14ac:dyDescent="0.2">
      <c r="A146" s="6"/>
      <c r="B146" s="119"/>
      <c r="C146" s="114"/>
      <c r="D146" s="66" t="s">
        <v>5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7">
        <v>0</v>
      </c>
    </row>
    <row r="147" spans="1:13" x14ac:dyDescent="0.2">
      <c r="A147" s="6"/>
      <c r="B147" s="119"/>
      <c r="C147" s="114"/>
      <c r="D147" s="39" t="s">
        <v>40</v>
      </c>
      <c r="E147" s="40">
        <f>SUM(E144:E146)</f>
        <v>0</v>
      </c>
      <c r="F147" s="40">
        <f t="shared" ref="F147:M147" si="59">SUM(F144:F146)</f>
        <v>0</v>
      </c>
      <c r="G147" s="40">
        <f t="shared" si="59"/>
        <v>0</v>
      </c>
      <c r="H147" s="40">
        <f t="shared" si="59"/>
        <v>0</v>
      </c>
      <c r="I147" s="40">
        <f t="shared" si="59"/>
        <v>0</v>
      </c>
      <c r="J147" s="40">
        <f t="shared" si="59"/>
        <v>0</v>
      </c>
      <c r="K147" s="40">
        <f t="shared" si="59"/>
        <v>0</v>
      </c>
      <c r="L147" s="40">
        <f t="shared" si="59"/>
        <v>0</v>
      </c>
      <c r="M147" s="41">
        <f t="shared" si="59"/>
        <v>0</v>
      </c>
    </row>
    <row r="148" spans="1:13" ht="17" thickBot="1" x14ac:dyDescent="0.25">
      <c r="A148" s="6"/>
      <c r="B148" s="119"/>
      <c r="C148" s="115"/>
      <c r="D148" s="42" t="s">
        <v>41</v>
      </c>
      <c r="E148" s="45" t="e">
        <f t="shared" ref="E148:M148" si="60">E147/MAX($E147:$M147)*100</f>
        <v>#DIV/0!</v>
      </c>
      <c r="F148" s="45" t="e">
        <f t="shared" si="60"/>
        <v>#DIV/0!</v>
      </c>
      <c r="G148" s="45" t="e">
        <f t="shared" si="60"/>
        <v>#DIV/0!</v>
      </c>
      <c r="H148" s="45" t="e">
        <f t="shared" si="60"/>
        <v>#DIV/0!</v>
      </c>
      <c r="I148" s="45" t="e">
        <f t="shared" si="60"/>
        <v>#DIV/0!</v>
      </c>
      <c r="J148" s="45" t="e">
        <f t="shared" si="60"/>
        <v>#DIV/0!</v>
      </c>
      <c r="K148" s="45" t="e">
        <f t="shared" si="60"/>
        <v>#DIV/0!</v>
      </c>
      <c r="L148" s="45" t="e">
        <f t="shared" si="60"/>
        <v>#DIV/0!</v>
      </c>
      <c r="M148" s="46" t="e">
        <f t="shared" si="60"/>
        <v>#DIV/0!</v>
      </c>
    </row>
    <row r="149" spans="1:13" x14ac:dyDescent="0.2">
      <c r="A149" s="6"/>
      <c r="B149" s="119"/>
      <c r="C149" s="116" t="s">
        <v>42</v>
      </c>
      <c r="D149" s="66" t="s">
        <v>3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1">
        <v>0</v>
      </c>
    </row>
    <row r="150" spans="1:13" x14ac:dyDescent="0.2">
      <c r="A150" s="6"/>
      <c r="B150" s="119"/>
      <c r="C150" s="116"/>
      <c r="D150" s="66" t="s">
        <v>4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7">
        <v>0</v>
      </c>
    </row>
    <row r="151" spans="1:13" x14ac:dyDescent="0.2">
      <c r="A151" s="6"/>
      <c r="B151" s="119"/>
      <c r="C151" s="116"/>
      <c r="D151" s="66" t="s">
        <v>5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7">
        <v>0</v>
      </c>
    </row>
    <row r="152" spans="1:13" x14ac:dyDescent="0.2">
      <c r="A152" s="6"/>
      <c r="B152" s="119"/>
      <c r="C152" s="116"/>
      <c r="D152" s="39" t="s">
        <v>40</v>
      </c>
      <c r="E152" s="40">
        <f>SUM(E149:E151)</f>
        <v>0</v>
      </c>
      <c r="F152" s="40">
        <f t="shared" ref="F152:M152" si="61">SUM(F149:F151)</f>
        <v>0</v>
      </c>
      <c r="G152" s="40">
        <f t="shared" si="61"/>
        <v>0</v>
      </c>
      <c r="H152" s="40">
        <f t="shared" si="61"/>
        <v>0</v>
      </c>
      <c r="I152" s="40">
        <f t="shared" si="61"/>
        <v>0</v>
      </c>
      <c r="J152" s="40">
        <f t="shared" si="61"/>
        <v>0</v>
      </c>
      <c r="K152" s="40">
        <f t="shared" si="61"/>
        <v>0</v>
      </c>
      <c r="L152" s="40">
        <f t="shared" si="61"/>
        <v>0</v>
      </c>
      <c r="M152" s="41">
        <f t="shared" si="61"/>
        <v>0</v>
      </c>
    </row>
    <row r="153" spans="1:13" ht="17" thickBot="1" x14ac:dyDescent="0.25">
      <c r="A153" s="6"/>
      <c r="B153" s="120"/>
      <c r="C153" s="117"/>
      <c r="D153" s="42" t="s">
        <v>41</v>
      </c>
      <c r="E153" s="45" t="e">
        <f t="shared" ref="E153:M153" si="62">E152/MAX($E152:$M152)*100</f>
        <v>#DIV/0!</v>
      </c>
      <c r="F153" s="45" t="e">
        <f t="shared" si="62"/>
        <v>#DIV/0!</v>
      </c>
      <c r="G153" s="45" t="e">
        <f t="shared" si="62"/>
        <v>#DIV/0!</v>
      </c>
      <c r="H153" s="45" t="e">
        <f t="shared" si="62"/>
        <v>#DIV/0!</v>
      </c>
      <c r="I153" s="45" t="e">
        <f t="shared" si="62"/>
        <v>#DIV/0!</v>
      </c>
      <c r="J153" s="45" t="e">
        <f t="shared" si="62"/>
        <v>#DIV/0!</v>
      </c>
      <c r="K153" s="45" t="e">
        <f t="shared" si="62"/>
        <v>#DIV/0!</v>
      </c>
      <c r="L153" s="45" t="e">
        <f t="shared" si="62"/>
        <v>#DIV/0!</v>
      </c>
      <c r="M153" s="46" t="e">
        <f t="shared" si="62"/>
        <v>#DIV/0!</v>
      </c>
    </row>
  </sheetData>
  <mergeCells count="45">
    <mergeCell ref="B4:B18"/>
    <mergeCell ref="C4:C8"/>
    <mergeCell ref="C9:C13"/>
    <mergeCell ref="C14:C18"/>
    <mergeCell ref="B1:D1"/>
    <mergeCell ref="B2:B3"/>
    <mergeCell ref="C2:C3"/>
    <mergeCell ref="D2:D3"/>
    <mergeCell ref="E2:M2"/>
    <mergeCell ref="B19:B33"/>
    <mergeCell ref="C19:C23"/>
    <mergeCell ref="C24:C28"/>
    <mergeCell ref="C29:C33"/>
    <mergeCell ref="B34:B48"/>
    <mergeCell ref="C34:C38"/>
    <mergeCell ref="C39:C43"/>
    <mergeCell ref="C44:C48"/>
    <mergeCell ref="B49:B63"/>
    <mergeCell ref="C49:C53"/>
    <mergeCell ref="C54:C58"/>
    <mergeCell ref="C59:C63"/>
    <mergeCell ref="B64:B78"/>
    <mergeCell ref="C64:C68"/>
    <mergeCell ref="C69:C73"/>
    <mergeCell ref="C74:C78"/>
    <mergeCell ref="B79:B93"/>
    <mergeCell ref="C79:C83"/>
    <mergeCell ref="C84:C88"/>
    <mergeCell ref="C89:C93"/>
    <mergeCell ref="B94:B108"/>
    <mergeCell ref="C94:C98"/>
    <mergeCell ref="C99:C103"/>
    <mergeCell ref="C104:C108"/>
    <mergeCell ref="B139:B153"/>
    <mergeCell ref="C139:C143"/>
    <mergeCell ref="C144:C148"/>
    <mergeCell ref="C149:C153"/>
    <mergeCell ref="B109:B123"/>
    <mergeCell ref="C109:C113"/>
    <mergeCell ref="C114:C118"/>
    <mergeCell ref="C119:C123"/>
    <mergeCell ref="B124:B138"/>
    <mergeCell ref="C124:C128"/>
    <mergeCell ref="C129:C133"/>
    <mergeCell ref="C134:C138"/>
  </mergeCells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3"/>
  <sheetViews>
    <sheetView workbookViewId="0">
      <pane ySplit="3" topLeftCell="A145" activePane="bottomLeft" state="frozen"/>
      <selection pane="bottomLeft" activeCell="E94" activeCellId="1" sqref="E96:M96 E94:M94"/>
    </sheetView>
  </sheetViews>
  <sheetFormatPr baseColWidth="10" defaultRowHeight="16" x14ac:dyDescent="0.2"/>
  <cols>
    <col min="1" max="1" width="3.6640625" customWidth="1"/>
    <col min="2" max="2" width="4.83203125" customWidth="1"/>
    <col min="3" max="3" width="7.6640625" customWidth="1"/>
    <col min="4" max="4" width="4.6640625" style="67" customWidth="1"/>
    <col min="5" max="13" width="5.5" style="60" customWidth="1"/>
    <col min="14" max="14" width="3" customWidth="1"/>
    <col min="15" max="15" width="34.33203125" customWidth="1"/>
    <col min="16" max="16" width="2" customWidth="1"/>
    <col min="17" max="17" width="3" customWidth="1"/>
    <col min="18" max="29" width="9.5" customWidth="1"/>
  </cols>
  <sheetData>
    <row r="1" spans="1:29" ht="28" customHeight="1" thickBot="1" x14ac:dyDescent="0.35">
      <c r="B1" s="121" t="s">
        <v>60</v>
      </c>
      <c r="C1" s="121"/>
      <c r="D1" s="121"/>
    </row>
    <row r="2" spans="1:29" ht="61" customHeight="1" x14ac:dyDescent="0.2">
      <c r="A2" s="12"/>
      <c r="B2" s="125" t="s">
        <v>0</v>
      </c>
      <c r="C2" s="127" t="s">
        <v>1</v>
      </c>
      <c r="D2" s="133" t="s">
        <v>2</v>
      </c>
      <c r="E2" s="135" t="s">
        <v>37</v>
      </c>
      <c r="F2" s="135"/>
      <c r="G2" s="135"/>
      <c r="H2" s="135"/>
      <c r="I2" s="135"/>
      <c r="J2" s="135"/>
      <c r="K2" s="135"/>
      <c r="L2" s="135"/>
      <c r="M2" s="136"/>
      <c r="O2" s="54" t="s">
        <v>43</v>
      </c>
    </row>
    <row r="3" spans="1:29" ht="17" thickBot="1" x14ac:dyDescent="0.25">
      <c r="A3" s="12"/>
      <c r="B3" s="126"/>
      <c r="C3" s="128"/>
      <c r="D3" s="134"/>
      <c r="E3" s="61">
        <v>2</v>
      </c>
      <c r="F3" s="61">
        <v>4</v>
      </c>
      <c r="G3" s="61">
        <v>6</v>
      </c>
      <c r="H3" s="61">
        <v>8</v>
      </c>
      <c r="I3" s="61">
        <v>10</v>
      </c>
      <c r="J3" s="61">
        <v>14</v>
      </c>
      <c r="K3" s="61">
        <v>18</v>
      </c>
      <c r="L3" s="61">
        <v>24</v>
      </c>
      <c r="M3" s="62">
        <v>30</v>
      </c>
      <c r="O3" s="55" t="s">
        <v>44</v>
      </c>
      <c r="R3" s="58"/>
    </row>
    <row r="4" spans="1:29" ht="16" customHeight="1" x14ac:dyDescent="0.2">
      <c r="A4" s="6"/>
      <c r="B4" s="137" t="s">
        <v>7</v>
      </c>
      <c r="C4" s="113" t="s">
        <v>38</v>
      </c>
      <c r="D4" s="63" t="s">
        <v>3</v>
      </c>
      <c r="E4" s="64">
        <v>0</v>
      </c>
      <c r="F4" s="64">
        <v>0</v>
      </c>
      <c r="G4" s="64">
        <v>0</v>
      </c>
      <c r="H4" s="64">
        <v>0</v>
      </c>
      <c r="I4" s="64">
        <v>0</v>
      </c>
      <c r="J4" s="64">
        <v>0</v>
      </c>
      <c r="K4" s="64">
        <v>0</v>
      </c>
      <c r="L4" s="64">
        <v>0</v>
      </c>
      <c r="M4" s="65">
        <v>0</v>
      </c>
      <c r="R4" s="58" t="s">
        <v>58</v>
      </c>
    </row>
    <row r="5" spans="1:29" x14ac:dyDescent="0.2">
      <c r="A5" s="6"/>
      <c r="B5" s="138"/>
      <c r="C5" s="114"/>
      <c r="D5" s="66" t="s">
        <v>4</v>
      </c>
      <c r="E5" s="77" t="s">
        <v>6</v>
      </c>
      <c r="F5" s="18"/>
      <c r="G5" s="18"/>
      <c r="H5" s="18"/>
      <c r="I5" s="18"/>
      <c r="J5" s="18"/>
      <c r="K5" s="18"/>
      <c r="L5" s="18"/>
      <c r="M5" s="19"/>
      <c r="R5" t="s">
        <v>55</v>
      </c>
      <c r="S5" t="s">
        <v>7</v>
      </c>
      <c r="T5" t="s">
        <v>8</v>
      </c>
      <c r="U5" t="s">
        <v>9</v>
      </c>
      <c r="V5" t="s">
        <v>10</v>
      </c>
      <c r="W5" t="s">
        <v>11</v>
      </c>
      <c r="X5" t="s">
        <v>12</v>
      </c>
      <c r="Y5" t="s">
        <v>13</v>
      </c>
      <c r="Z5" t="s">
        <v>14</v>
      </c>
      <c r="AA5" t="s">
        <v>15</v>
      </c>
      <c r="AB5" t="s">
        <v>16</v>
      </c>
      <c r="AC5" t="s">
        <v>56</v>
      </c>
    </row>
    <row r="6" spans="1:29" x14ac:dyDescent="0.2">
      <c r="A6" s="6"/>
      <c r="B6" s="138"/>
      <c r="C6" s="114"/>
      <c r="D6" s="66" t="s">
        <v>5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9">
        <v>0</v>
      </c>
      <c r="R6" s="1">
        <v>2</v>
      </c>
      <c r="S6" s="57"/>
      <c r="T6" s="57">
        <v>16.666666666666664</v>
      </c>
      <c r="U6" s="57"/>
      <c r="V6" s="57"/>
      <c r="W6" s="57"/>
      <c r="X6" s="57"/>
      <c r="Y6" s="57">
        <v>42.25352112676056</v>
      </c>
      <c r="Z6" s="57">
        <v>12.5</v>
      </c>
      <c r="AA6" s="57">
        <v>14.728682170542637</v>
      </c>
      <c r="AB6" s="57">
        <v>16.582491582491581</v>
      </c>
      <c r="AC6" s="56">
        <f>AVERAGE(S6:AB6)</f>
        <v>20.546272309292291</v>
      </c>
    </row>
    <row r="7" spans="1:29" x14ac:dyDescent="0.2">
      <c r="A7" s="6"/>
      <c r="B7" s="138"/>
      <c r="C7" s="114"/>
      <c r="D7" s="39" t="s">
        <v>40</v>
      </c>
      <c r="E7" s="68">
        <f t="shared" ref="E7:M7" si="0">SUM(E4:E6)</f>
        <v>0</v>
      </c>
      <c r="F7" s="68">
        <f t="shared" si="0"/>
        <v>0</v>
      </c>
      <c r="G7" s="68">
        <f t="shared" si="0"/>
        <v>0</v>
      </c>
      <c r="H7" s="68">
        <f t="shared" si="0"/>
        <v>0</v>
      </c>
      <c r="I7" s="68">
        <f t="shared" si="0"/>
        <v>0</v>
      </c>
      <c r="J7" s="68">
        <f t="shared" si="0"/>
        <v>0</v>
      </c>
      <c r="K7" s="68">
        <f t="shared" si="0"/>
        <v>0</v>
      </c>
      <c r="L7" s="68">
        <f t="shared" si="0"/>
        <v>0</v>
      </c>
      <c r="M7" s="69">
        <f t="shared" si="0"/>
        <v>0</v>
      </c>
      <c r="R7" s="1">
        <v>4</v>
      </c>
      <c r="S7" s="57"/>
      <c r="T7" s="57">
        <v>25</v>
      </c>
      <c r="U7" s="57"/>
      <c r="V7" s="57"/>
      <c r="W7" s="57"/>
      <c r="X7" s="57"/>
      <c r="Y7" s="57">
        <v>81.690140845070431</v>
      </c>
      <c r="Z7" s="57">
        <v>23.125</v>
      </c>
      <c r="AA7" s="57">
        <v>24.418604651162788</v>
      </c>
      <c r="AB7" s="57">
        <v>34.848484848484851</v>
      </c>
      <c r="AC7" s="56">
        <f t="shared" ref="AC7:AC14" si="1">AVERAGE(S7:AB7)</f>
        <v>37.816446068943613</v>
      </c>
    </row>
    <row r="8" spans="1:29" ht="17" thickBot="1" x14ac:dyDescent="0.25">
      <c r="A8" s="6"/>
      <c r="B8" s="138"/>
      <c r="C8" s="115"/>
      <c r="D8" s="42" t="s">
        <v>41</v>
      </c>
      <c r="E8" s="45" t="e">
        <f t="shared" ref="E8:M8" si="2">E7/MAX($E7:$M7)*100</f>
        <v>#DIV/0!</v>
      </c>
      <c r="F8" s="45" t="e">
        <f t="shared" si="2"/>
        <v>#DIV/0!</v>
      </c>
      <c r="G8" s="45" t="e">
        <f t="shared" si="2"/>
        <v>#DIV/0!</v>
      </c>
      <c r="H8" s="45" t="e">
        <f t="shared" si="2"/>
        <v>#DIV/0!</v>
      </c>
      <c r="I8" s="45" t="e">
        <f t="shared" si="2"/>
        <v>#DIV/0!</v>
      </c>
      <c r="J8" s="45" t="e">
        <f t="shared" si="2"/>
        <v>#DIV/0!</v>
      </c>
      <c r="K8" s="45" t="e">
        <f t="shared" si="2"/>
        <v>#DIV/0!</v>
      </c>
      <c r="L8" s="45" t="e">
        <f t="shared" si="2"/>
        <v>#DIV/0!</v>
      </c>
      <c r="M8" s="46" t="e">
        <f t="shared" si="2"/>
        <v>#DIV/0!</v>
      </c>
      <c r="R8" s="1">
        <v>6</v>
      </c>
      <c r="S8" s="57"/>
      <c r="T8" s="57">
        <v>35.416666666666671</v>
      </c>
      <c r="U8" s="57"/>
      <c r="V8" s="57"/>
      <c r="W8" s="57"/>
      <c r="X8" s="57"/>
      <c r="Y8" s="57">
        <v>91.549295774647888</v>
      </c>
      <c r="Z8" s="57">
        <v>25</v>
      </c>
      <c r="AA8" s="57">
        <v>43.02325581395349</v>
      </c>
      <c r="AB8" s="57">
        <v>53.114478114478118</v>
      </c>
      <c r="AC8" s="56">
        <f t="shared" si="1"/>
        <v>49.620739273949233</v>
      </c>
    </row>
    <row r="9" spans="1:29" x14ac:dyDescent="0.2">
      <c r="A9" s="6"/>
      <c r="B9" s="138"/>
      <c r="C9" s="113" t="s">
        <v>39</v>
      </c>
      <c r="D9" s="63" t="s">
        <v>3</v>
      </c>
      <c r="E9" s="64">
        <v>0</v>
      </c>
      <c r="F9" s="64">
        <v>0</v>
      </c>
      <c r="G9" s="64">
        <v>0</v>
      </c>
      <c r="H9" s="64">
        <v>0</v>
      </c>
      <c r="I9" s="64">
        <v>0</v>
      </c>
      <c r="J9" s="64">
        <v>0</v>
      </c>
      <c r="K9" s="64">
        <v>0</v>
      </c>
      <c r="L9" s="64">
        <v>0</v>
      </c>
      <c r="M9" s="65">
        <v>0</v>
      </c>
      <c r="R9" s="1">
        <v>8</v>
      </c>
      <c r="S9" s="57"/>
      <c r="T9" s="57">
        <v>56.25</v>
      </c>
      <c r="U9" s="57"/>
      <c r="V9" s="57"/>
      <c r="W9" s="57"/>
      <c r="X9" s="57"/>
      <c r="Y9" s="57">
        <v>97.183098591549296</v>
      </c>
      <c r="Z9" s="57">
        <v>36.875</v>
      </c>
      <c r="AA9" s="57">
        <v>67.054263565891475</v>
      </c>
      <c r="AB9" s="57">
        <v>71.885521885521882</v>
      </c>
      <c r="AC9" s="56">
        <f t="shared" si="1"/>
        <v>65.849576808592531</v>
      </c>
    </row>
    <row r="10" spans="1:29" x14ac:dyDescent="0.2">
      <c r="A10" s="6"/>
      <c r="B10" s="138"/>
      <c r="C10" s="114"/>
      <c r="D10" s="66" t="s">
        <v>4</v>
      </c>
      <c r="E10" s="77" t="s">
        <v>6</v>
      </c>
      <c r="F10" s="18"/>
      <c r="G10" s="18"/>
      <c r="H10" s="18"/>
      <c r="I10" s="18"/>
      <c r="J10" s="18"/>
      <c r="K10" s="18"/>
      <c r="L10" s="18"/>
      <c r="M10" s="19"/>
      <c r="R10" s="1">
        <v>10</v>
      </c>
      <c r="S10" s="57"/>
      <c r="T10" s="57">
        <v>66.666666666666657</v>
      </c>
      <c r="U10" s="57"/>
      <c r="V10" s="57"/>
      <c r="W10" s="57"/>
      <c r="X10" s="57"/>
      <c r="Y10" s="57">
        <v>97.183098591549296</v>
      </c>
      <c r="Z10" s="57">
        <v>57.499999999999993</v>
      </c>
      <c r="AA10" s="57">
        <v>85.658914728682163</v>
      </c>
      <c r="AB10" s="57">
        <v>91.245791245791239</v>
      </c>
      <c r="AC10" s="56">
        <f t="shared" si="1"/>
        <v>79.65089424653786</v>
      </c>
    </row>
    <row r="11" spans="1:29" x14ac:dyDescent="0.2">
      <c r="A11" s="6"/>
      <c r="B11" s="138"/>
      <c r="C11" s="114"/>
      <c r="D11" s="66" t="s">
        <v>5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  <c r="K11" s="18">
        <v>0</v>
      </c>
      <c r="L11" s="18">
        <v>0</v>
      </c>
      <c r="M11" s="19">
        <v>0</v>
      </c>
      <c r="R11" s="1">
        <v>12</v>
      </c>
      <c r="S11" s="57"/>
      <c r="T11" s="57">
        <v>75</v>
      </c>
      <c r="U11" s="57"/>
      <c r="V11" s="57"/>
      <c r="W11" s="57"/>
      <c r="X11" s="57"/>
      <c r="Y11" s="57">
        <v>100</v>
      </c>
      <c r="Z11" s="57">
        <v>95.625</v>
      </c>
      <c r="AA11" s="57">
        <v>100</v>
      </c>
      <c r="AB11" s="57">
        <v>97.306397306397301</v>
      </c>
      <c r="AC11" s="56">
        <f t="shared" si="1"/>
        <v>93.58627946127946</v>
      </c>
    </row>
    <row r="12" spans="1:29" x14ac:dyDescent="0.2">
      <c r="A12" s="6"/>
      <c r="B12" s="138"/>
      <c r="C12" s="114"/>
      <c r="D12" s="39" t="s">
        <v>40</v>
      </c>
      <c r="E12" s="40">
        <f>SUM(E9:E11)</f>
        <v>0</v>
      </c>
      <c r="F12" s="40">
        <f t="shared" ref="F12:M12" si="3">SUM(F9:F11)</f>
        <v>0</v>
      </c>
      <c r="G12" s="40">
        <f t="shared" si="3"/>
        <v>0</v>
      </c>
      <c r="H12" s="40">
        <f t="shared" si="3"/>
        <v>0</v>
      </c>
      <c r="I12" s="40">
        <f t="shared" si="3"/>
        <v>0</v>
      </c>
      <c r="J12" s="40">
        <f t="shared" si="3"/>
        <v>0</v>
      </c>
      <c r="K12" s="40">
        <f t="shared" si="3"/>
        <v>0</v>
      </c>
      <c r="L12" s="40">
        <f t="shared" si="3"/>
        <v>0</v>
      </c>
      <c r="M12" s="41">
        <f t="shared" si="3"/>
        <v>0</v>
      </c>
      <c r="R12" s="1">
        <v>14</v>
      </c>
      <c r="S12" s="57"/>
      <c r="T12" s="57">
        <v>83.333333333333343</v>
      </c>
      <c r="U12" s="57"/>
      <c r="V12" s="57"/>
      <c r="W12" s="57"/>
      <c r="X12" s="57"/>
      <c r="Y12" s="57">
        <v>100</v>
      </c>
      <c r="Z12" s="57">
        <v>100</v>
      </c>
      <c r="AA12" s="57">
        <v>100</v>
      </c>
      <c r="AB12" s="57">
        <v>100</v>
      </c>
      <c r="AC12" s="56">
        <f t="shared" si="1"/>
        <v>96.666666666666671</v>
      </c>
    </row>
    <row r="13" spans="1:29" ht="17" thickBot="1" x14ac:dyDescent="0.25">
      <c r="A13" s="6"/>
      <c r="B13" s="138"/>
      <c r="C13" s="115"/>
      <c r="D13" s="42" t="s">
        <v>41</v>
      </c>
      <c r="E13" s="45" t="e">
        <f t="shared" ref="E13:M13" si="4">E12/MAX($E12:$M12)*100</f>
        <v>#DIV/0!</v>
      </c>
      <c r="F13" s="45" t="e">
        <f t="shared" si="4"/>
        <v>#DIV/0!</v>
      </c>
      <c r="G13" s="45" t="e">
        <f t="shared" si="4"/>
        <v>#DIV/0!</v>
      </c>
      <c r="H13" s="45" t="e">
        <f t="shared" si="4"/>
        <v>#DIV/0!</v>
      </c>
      <c r="I13" s="45" t="e">
        <f t="shared" si="4"/>
        <v>#DIV/0!</v>
      </c>
      <c r="J13" s="45" t="e">
        <f t="shared" si="4"/>
        <v>#DIV/0!</v>
      </c>
      <c r="K13" s="45" t="e">
        <f t="shared" si="4"/>
        <v>#DIV/0!</v>
      </c>
      <c r="L13" s="45" t="e">
        <f t="shared" si="4"/>
        <v>#DIV/0!</v>
      </c>
      <c r="M13" s="46" t="e">
        <f t="shared" si="4"/>
        <v>#DIV/0!</v>
      </c>
      <c r="R13" s="1">
        <v>16</v>
      </c>
      <c r="S13" s="57"/>
      <c r="T13" s="57">
        <v>93.75</v>
      </c>
      <c r="U13" s="57"/>
      <c r="V13" s="57"/>
      <c r="W13" s="57"/>
      <c r="X13" s="57"/>
      <c r="Y13" s="57">
        <v>100</v>
      </c>
      <c r="Z13" s="57">
        <v>98.75</v>
      </c>
      <c r="AA13" s="57">
        <v>99.612403100775197</v>
      </c>
      <c r="AB13" s="57">
        <v>99.242424242424249</v>
      </c>
      <c r="AC13" s="56">
        <f t="shared" si="1"/>
        <v>98.270965468639886</v>
      </c>
    </row>
    <row r="14" spans="1:29" x14ac:dyDescent="0.2">
      <c r="A14" s="6"/>
      <c r="B14" s="138"/>
      <c r="C14" s="116" t="s">
        <v>42</v>
      </c>
      <c r="D14" s="66" t="s">
        <v>3</v>
      </c>
      <c r="E14" s="10">
        <v>36</v>
      </c>
      <c r="F14" s="10">
        <v>57</v>
      </c>
      <c r="G14" s="10">
        <v>228</v>
      </c>
      <c r="H14" s="10">
        <v>239</v>
      </c>
      <c r="I14" s="10">
        <v>238</v>
      </c>
      <c r="J14" s="10">
        <v>220</v>
      </c>
      <c r="K14" s="10">
        <v>236</v>
      </c>
      <c r="L14" s="10">
        <v>236</v>
      </c>
      <c r="M14" s="11">
        <v>235</v>
      </c>
      <c r="R14" s="1">
        <v>18</v>
      </c>
      <c r="S14" s="57"/>
      <c r="T14" s="57">
        <v>100</v>
      </c>
      <c r="U14" s="57"/>
      <c r="V14" s="57"/>
      <c r="W14" s="57"/>
      <c r="X14" s="57"/>
      <c r="Y14" s="57">
        <v>90.140845070422543</v>
      </c>
      <c r="Z14" s="57">
        <v>98.75</v>
      </c>
      <c r="AA14" s="57">
        <v>94.961240310077528</v>
      </c>
      <c r="AB14" s="57">
        <v>92.929292929292927</v>
      </c>
      <c r="AC14" s="56">
        <f t="shared" si="1"/>
        <v>95.356275661958605</v>
      </c>
    </row>
    <row r="15" spans="1:29" ht="16" customHeight="1" x14ac:dyDescent="0.2">
      <c r="A15" s="6"/>
      <c r="B15" s="138"/>
      <c r="C15" s="116"/>
      <c r="D15" s="66" t="s">
        <v>4</v>
      </c>
      <c r="E15" s="77" t="s">
        <v>6</v>
      </c>
      <c r="F15" s="18"/>
      <c r="G15" s="18"/>
      <c r="H15" s="6"/>
      <c r="I15" s="6"/>
      <c r="J15" s="6"/>
      <c r="K15" s="6"/>
      <c r="L15" s="6"/>
      <c r="M15" s="7"/>
      <c r="R15" s="1"/>
      <c r="S15" s="57"/>
      <c r="T15" s="57"/>
      <c r="U15" s="57"/>
      <c r="V15" s="57"/>
      <c r="W15" s="57"/>
      <c r="X15" s="57"/>
      <c r="Y15" s="57"/>
      <c r="Z15" s="57"/>
      <c r="AA15" s="57"/>
      <c r="AB15" s="57"/>
      <c r="AC15" s="56"/>
    </row>
    <row r="16" spans="1:29" x14ac:dyDescent="0.2">
      <c r="A16" s="6"/>
      <c r="B16" s="138"/>
      <c r="C16" s="116"/>
      <c r="D16" s="66" t="s">
        <v>5</v>
      </c>
      <c r="E16" s="6">
        <v>18</v>
      </c>
      <c r="F16" s="6">
        <v>54</v>
      </c>
      <c r="G16" s="6">
        <v>89</v>
      </c>
      <c r="H16" s="6">
        <v>144</v>
      </c>
      <c r="I16" s="6">
        <v>145</v>
      </c>
      <c r="J16" s="6">
        <v>156</v>
      </c>
      <c r="K16" s="6">
        <v>95</v>
      </c>
      <c r="L16" s="6">
        <v>70</v>
      </c>
      <c r="M16" s="7">
        <v>56</v>
      </c>
    </row>
    <row r="17" spans="1:29" x14ac:dyDescent="0.2">
      <c r="A17" s="6"/>
      <c r="B17" s="138"/>
      <c r="C17" s="116"/>
      <c r="D17" s="30" t="s">
        <v>40</v>
      </c>
      <c r="E17" s="31">
        <f>SUM(E14:E16)</f>
        <v>54</v>
      </c>
      <c r="F17" s="31">
        <f t="shared" ref="F17:M17" si="5">SUM(F14:F16)</f>
        <v>111</v>
      </c>
      <c r="G17" s="31">
        <f t="shared" si="5"/>
        <v>317</v>
      </c>
      <c r="H17" s="31">
        <f t="shared" si="5"/>
        <v>383</v>
      </c>
      <c r="I17" s="31">
        <f t="shared" si="5"/>
        <v>383</v>
      </c>
      <c r="J17" s="31">
        <f t="shared" si="5"/>
        <v>376</v>
      </c>
      <c r="K17" s="31">
        <f t="shared" si="5"/>
        <v>331</v>
      </c>
      <c r="L17" s="31">
        <f t="shared" si="5"/>
        <v>306</v>
      </c>
      <c r="M17" s="32">
        <f t="shared" si="5"/>
        <v>291</v>
      </c>
      <c r="R17" s="58" t="s">
        <v>57</v>
      </c>
    </row>
    <row r="18" spans="1:29" ht="17" thickBot="1" x14ac:dyDescent="0.25">
      <c r="A18" s="6"/>
      <c r="B18" s="139"/>
      <c r="C18" s="117"/>
      <c r="D18" s="36" t="s">
        <v>41</v>
      </c>
      <c r="E18" s="37">
        <f t="shared" ref="E18:M18" si="6">E17/MAX($E17:$M17)*100</f>
        <v>14.099216710182768</v>
      </c>
      <c r="F18" s="37">
        <f t="shared" si="6"/>
        <v>28.981723237597912</v>
      </c>
      <c r="G18" s="37">
        <f t="shared" si="6"/>
        <v>82.767624020887737</v>
      </c>
      <c r="H18" s="37">
        <f t="shared" si="6"/>
        <v>100</v>
      </c>
      <c r="I18" s="37">
        <f t="shared" si="6"/>
        <v>100</v>
      </c>
      <c r="J18" s="37">
        <f t="shared" si="6"/>
        <v>98.172323759791126</v>
      </c>
      <c r="K18" s="37">
        <f t="shared" si="6"/>
        <v>86.422976501305484</v>
      </c>
      <c r="L18" s="37">
        <f t="shared" si="6"/>
        <v>79.895561357702348</v>
      </c>
      <c r="M18" s="38">
        <f t="shared" si="6"/>
        <v>75.979112271540473</v>
      </c>
      <c r="R18" t="s">
        <v>55</v>
      </c>
      <c r="S18" t="s">
        <v>7</v>
      </c>
      <c r="T18" t="s">
        <v>8</v>
      </c>
      <c r="U18" t="s">
        <v>9</v>
      </c>
      <c r="V18" t="s">
        <v>10</v>
      </c>
      <c r="W18" t="s">
        <v>11</v>
      </c>
      <c r="X18" t="s">
        <v>12</v>
      </c>
      <c r="Y18" t="s">
        <v>13</v>
      </c>
      <c r="Z18" t="s">
        <v>14</v>
      </c>
      <c r="AA18" t="s">
        <v>15</v>
      </c>
      <c r="AB18" t="s">
        <v>16</v>
      </c>
      <c r="AC18" t="s">
        <v>56</v>
      </c>
    </row>
    <row r="19" spans="1:29" ht="16" customHeight="1" x14ac:dyDescent="0.2">
      <c r="A19" s="6"/>
      <c r="B19" s="122" t="s">
        <v>8</v>
      </c>
      <c r="C19" s="113" t="s">
        <v>38</v>
      </c>
      <c r="D19" s="63" t="s">
        <v>3</v>
      </c>
      <c r="E19" s="4">
        <v>1</v>
      </c>
      <c r="F19" s="4">
        <v>2</v>
      </c>
      <c r="G19" s="4">
        <v>5</v>
      </c>
      <c r="H19" s="4">
        <v>7</v>
      </c>
      <c r="I19" s="4">
        <v>11</v>
      </c>
      <c r="J19" s="4">
        <v>16</v>
      </c>
      <c r="K19" s="4">
        <v>15</v>
      </c>
      <c r="L19" s="4">
        <v>19</v>
      </c>
      <c r="M19" s="5">
        <v>19</v>
      </c>
      <c r="R19" s="1">
        <v>2</v>
      </c>
      <c r="S19" s="57"/>
      <c r="T19" s="57"/>
      <c r="U19" s="57"/>
      <c r="V19" s="57"/>
      <c r="W19" s="57">
        <v>13.333333333333334</v>
      </c>
      <c r="X19" s="57"/>
      <c r="Y19" s="57"/>
      <c r="Z19" s="57"/>
      <c r="AA19" s="57"/>
      <c r="AB19" s="57"/>
      <c r="AC19" s="56">
        <f>AVERAGE(S19:AB19)</f>
        <v>13.333333333333334</v>
      </c>
    </row>
    <row r="20" spans="1:29" x14ac:dyDescent="0.2">
      <c r="A20" s="6"/>
      <c r="B20" s="123"/>
      <c r="C20" s="114"/>
      <c r="D20" s="66" t="s">
        <v>4</v>
      </c>
      <c r="E20" s="6">
        <v>6</v>
      </c>
      <c r="F20" s="6">
        <v>9</v>
      </c>
      <c r="G20" s="6">
        <v>11</v>
      </c>
      <c r="H20" s="6">
        <v>15</v>
      </c>
      <c r="I20" s="6">
        <v>17</v>
      </c>
      <c r="J20" s="6">
        <v>18</v>
      </c>
      <c r="K20" s="6">
        <v>19</v>
      </c>
      <c r="L20" s="6">
        <v>19</v>
      </c>
      <c r="M20" s="7">
        <v>20</v>
      </c>
      <c r="R20" s="1">
        <v>4</v>
      </c>
      <c r="S20" s="57"/>
      <c r="T20" s="57"/>
      <c r="U20" s="57"/>
      <c r="V20" s="57"/>
      <c r="W20" s="57">
        <v>13.333333333333334</v>
      </c>
      <c r="X20" s="57"/>
      <c r="Y20" s="57"/>
      <c r="Z20" s="57"/>
      <c r="AA20" s="57"/>
      <c r="AB20" s="57"/>
      <c r="AC20" s="56">
        <f t="shared" ref="AC20:AC27" si="7">AVERAGE(S20:AB20)</f>
        <v>13.333333333333334</v>
      </c>
    </row>
    <row r="21" spans="1:29" x14ac:dyDescent="0.2">
      <c r="A21" s="6"/>
      <c r="B21" s="123"/>
      <c r="C21" s="114"/>
      <c r="D21" s="66" t="s">
        <v>5</v>
      </c>
      <c r="E21" s="6">
        <v>1</v>
      </c>
      <c r="F21" s="6">
        <v>1</v>
      </c>
      <c r="G21" s="6">
        <v>1</v>
      </c>
      <c r="H21" s="6">
        <v>5</v>
      </c>
      <c r="I21" s="6">
        <v>4</v>
      </c>
      <c r="J21" s="6">
        <v>2</v>
      </c>
      <c r="K21" s="6">
        <v>6</v>
      </c>
      <c r="L21" s="6">
        <v>7</v>
      </c>
      <c r="M21" s="7">
        <v>9</v>
      </c>
      <c r="R21" s="1">
        <v>6</v>
      </c>
      <c r="S21" s="57"/>
      <c r="T21" s="57"/>
      <c r="U21" s="57"/>
      <c r="V21" s="57"/>
      <c r="W21" s="57">
        <v>20</v>
      </c>
      <c r="X21" s="57"/>
      <c r="Y21" s="57"/>
      <c r="Z21" s="57"/>
      <c r="AA21" s="57"/>
      <c r="AB21" s="57"/>
      <c r="AC21" s="56">
        <f t="shared" si="7"/>
        <v>20</v>
      </c>
    </row>
    <row r="22" spans="1:29" x14ac:dyDescent="0.2">
      <c r="A22" s="6"/>
      <c r="B22" s="123"/>
      <c r="C22" s="114"/>
      <c r="D22" s="30" t="s">
        <v>40</v>
      </c>
      <c r="E22" s="31">
        <f>SUM(E19:E21)</f>
        <v>8</v>
      </c>
      <c r="F22" s="31">
        <f t="shared" ref="F22:M22" si="8">SUM(F19:F21)</f>
        <v>12</v>
      </c>
      <c r="G22" s="31">
        <f t="shared" si="8"/>
        <v>17</v>
      </c>
      <c r="H22" s="31">
        <f t="shared" si="8"/>
        <v>27</v>
      </c>
      <c r="I22" s="31">
        <f t="shared" si="8"/>
        <v>32</v>
      </c>
      <c r="J22" s="31">
        <f t="shared" si="8"/>
        <v>36</v>
      </c>
      <c r="K22" s="31">
        <f t="shared" si="8"/>
        <v>40</v>
      </c>
      <c r="L22" s="31">
        <f t="shared" si="8"/>
        <v>45</v>
      </c>
      <c r="M22" s="32">
        <f t="shared" si="8"/>
        <v>48</v>
      </c>
      <c r="R22" s="1">
        <v>8</v>
      </c>
      <c r="S22" s="57"/>
      <c r="T22" s="57"/>
      <c r="U22" s="57"/>
      <c r="V22" s="57"/>
      <c r="W22" s="57">
        <v>33.333333333333329</v>
      </c>
      <c r="X22" s="57"/>
      <c r="Y22" s="57"/>
      <c r="Z22" s="57"/>
      <c r="AA22" s="57"/>
      <c r="AB22" s="57"/>
      <c r="AC22" s="56">
        <f t="shared" si="7"/>
        <v>33.333333333333329</v>
      </c>
    </row>
    <row r="23" spans="1:29" ht="17" thickBot="1" x14ac:dyDescent="0.25">
      <c r="A23" s="6"/>
      <c r="B23" s="123"/>
      <c r="C23" s="115"/>
      <c r="D23" s="33" t="s">
        <v>41</v>
      </c>
      <c r="E23" s="34">
        <f t="shared" ref="E23:M23" si="9">E22/MAX($E22:$M22)*100</f>
        <v>16.666666666666664</v>
      </c>
      <c r="F23" s="34">
        <f t="shared" si="9"/>
        <v>25</v>
      </c>
      <c r="G23" s="34">
        <f t="shared" si="9"/>
        <v>35.416666666666671</v>
      </c>
      <c r="H23" s="34">
        <f t="shared" si="9"/>
        <v>56.25</v>
      </c>
      <c r="I23" s="34">
        <f t="shared" si="9"/>
        <v>66.666666666666657</v>
      </c>
      <c r="J23" s="34">
        <f t="shared" si="9"/>
        <v>75</v>
      </c>
      <c r="K23" s="34">
        <f t="shared" si="9"/>
        <v>83.333333333333343</v>
      </c>
      <c r="L23" s="34">
        <f t="shared" si="9"/>
        <v>93.75</v>
      </c>
      <c r="M23" s="35">
        <f t="shared" si="9"/>
        <v>100</v>
      </c>
      <c r="R23" s="1">
        <v>10</v>
      </c>
      <c r="S23" s="57"/>
      <c r="T23" s="57"/>
      <c r="U23" s="57"/>
      <c r="V23" s="57"/>
      <c r="W23" s="57">
        <v>60</v>
      </c>
      <c r="X23" s="57"/>
      <c r="Y23" s="57"/>
      <c r="Z23" s="57"/>
      <c r="AA23" s="57"/>
      <c r="AB23" s="57"/>
      <c r="AC23" s="56">
        <f t="shared" si="7"/>
        <v>60</v>
      </c>
    </row>
    <row r="24" spans="1:29" x14ac:dyDescent="0.2">
      <c r="A24" s="6"/>
      <c r="B24" s="123"/>
      <c r="C24" s="113" t="s">
        <v>39</v>
      </c>
      <c r="D24" s="63" t="s">
        <v>3</v>
      </c>
      <c r="E24" s="64">
        <v>0</v>
      </c>
      <c r="F24" s="64">
        <v>0</v>
      </c>
      <c r="G24" s="64">
        <v>0</v>
      </c>
      <c r="H24" s="64">
        <v>0</v>
      </c>
      <c r="I24" s="64">
        <v>0</v>
      </c>
      <c r="J24" s="64">
        <v>0</v>
      </c>
      <c r="K24" s="64">
        <v>0</v>
      </c>
      <c r="L24" s="64">
        <v>0</v>
      </c>
      <c r="M24" s="65">
        <v>0</v>
      </c>
      <c r="R24" s="1">
        <v>12</v>
      </c>
      <c r="S24" s="57"/>
      <c r="T24" s="57"/>
      <c r="U24" s="57"/>
      <c r="V24" s="57"/>
      <c r="W24" s="57">
        <v>73.333333333333329</v>
      </c>
      <c r="X24" s="57"/>
      <c r="Y24" s="57"/>
      <c r="Z24" s="57"/>
      <c r="AA24" s="57"/>
      <c r="AB24" s="57"/>
      <c r="AC24" s="56">
        <f t="shared" si="7"/>
        <v>73.333333333333329</v>
      </c>
    </row>
    <row r="25" spans="1:29" x14ac:dyDescent="0.2">
      <c r="A25" s="6"/>
      <c r="B25" s="123"/>
      <c r="C25" s="114"/>
      <c r="D25" s="66" t="s">
        <v>4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J25" s="18">
        <v>0</v>
      </c>
      <c r="K25" s="18">
        <v>0</v>
      </c>
      <c r="L25" s="18">
        <v>0</v>
      </c>
      <c r="M25" s="19">
        <v>0</v>
      </c>
      <c r="R25" s="1">
        <v>14</v>
      </c>
      <c r="S25" s="57"/>
      <c r="T25" s="57"/>
      <c r="U25" s="57"/>
      <c r="V25" s="57"/>
      <c r="W25" s="57">
        <v>80</v>
      </c>
      <c r="X25" s="57"/>
      <c r="Y25" s="57"/>
      <c r="Z25" s="57"/>
      <c r="AA25" s="57"/>
      <c r="AB25" s="57"/>
      <c r="AC25" s="56">
        <f t="shared" si="7"/>
        <v>80</v>
      </c>
    </row>
    <row r="26" spans="1:29" ht="16" customHeight="1" x14ac:dyDescent="0.2">
      <c r="A26" s="6"/>
      <c r="B26" s="123"/>
      <c r="C26" s="114"/>
      <c r="D26" s="66" t="s">
        <v>5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>
        <v>0</v>
      </c>
      <c r="L26" s="18">
        <v>0</v>
      </c>
      <c r="M26" s="19">
        <v>0</v>
      </c>
      <c r="R26" s="1">
        <v>16</v>
      </c>
      <c r="S26" s="57"/>
      <c r="T26" s="57"/>
      <c r="U26" s="57"/>
      <c r="V26" s="57"/>
      <c r="W26" s="57">
        <v>100</v>
      </c>
      <c r="X26" s="57"/>
      <c r="Y26" s="57"/>
      <c r="Z26" s="57"/>
      <c r="AA26" s="57"/>
      <c r="AB26" s="57"/>
      <c r="AC26" s="56">
        <f t="shared" si="7"/>
        <v>100</v>
      </c>
    </row>
    <row r="27" spans="1:29" x14ac:dyDescent="0.2">
      <c r="A27" s="6"/>
      <c r="B27" s="123"/>
      <c r="C27" s="114"/>
      <c r="D27" s="39" t="s">
        <v>40</v>
      </c>
      <c r="E27" s="40">
        <f>SUM(E24:E26)</f>
        <v>0</v>
      </c>
      <c r="F27" s="40">
        <f t="shared" ref="F27:M27" si="10">SUM(F24:F26)</f>
        <v>0</v>
      </c>
      <c r="G27" s="40">
        <f t="shared" si="10"/>
        <v>0</v>
      </c>
      <c r="H27" s="40">
        <f t="shared" si="10"/>
        <v>0</v>
      </c>
      <c r="I27" s="40">
        <f t="shared" si="10"/>
        <v>0</v>
      </c>
      <c r="J27" s="40">
        <f t="shared" si="10"/>
        <v>0</v>
      </c>
      <c r="K27" s="40">
        <f t="shared" si="10"/>
        <v>0</v>
      </c>
      <c r="L27" s="40">
        <f t="shared" si="10"/>
        <v>0</v>
      </c>
      <c r="M27" s="41">
        <f t="shared" si="10"/>
        <v>0</v>
      </c>
      <c r="R27" s="1">
        <v>18</v>
      </c>
      <c r="S27" s="57"/>
      <c r="T27" s="57"/>
      <c r="U27" s="57"/>
      <c r="V27" s="57"/>
      <c r="W27" s="57">
        <v>93.333333333333329</v>
      </c>
      <c r="X27" s="57"/>
      <c r="Y27" s="57"/>
      <c r="Z27" s="57"/>
      <c r="AA27" s="57"/>
      <c r="AB27" s="57"/>
      <c r="AC27" s="56">
        <f t="shared" si="7"/>
        <v>93.333333333333329</v>
      </c>
    </row>
    <row r="28" spans="1:29" ht="17" thickBot="1" x14ac:dyDescent="0.25">
      <c r="A28" s="6"/>
      <c r="B28" s="123"/>
      <c r="C28" s="115"/>
      <c r="D28" s="42" t="s">
        <v>41</v>
      </c>
      <c r="E28" s="45" t="e">
        <f t="shared" ref="E28:M28" si="11">E27/MAX($E27:$M27)*100</f>
        <v>#DIV/0!</v>
      </c>
      <c r="F28" s="45" t="e">
        <f t="shared" si="11"/>
        <v>#DIV/0!</v>
      </c>
      <c r="G28" s="45" t="e">
        <f t="shared" si="11"/>
        <v>#DIV/0!</v>
      </c>
      <c r="H28" s="45" t="e">
        <f t="shared" si="11"/>
        <v>#DIV/0!</v>
      </c>
      <c r="I28" s="45" t="e">
        <f t="shared" si="11"/>
        <v>#DIV/0!</v>
      </c>
      <c r="J28" s="45" t="e">
        <f t="shared" si="11"/>
        <v>#DIV/0!</v>
      </c>
      <c r="K28" s="45" t="e">
        <f t="shared" si="11"/>
        <v>#DIV/0!</v>
      </c>
      <c r="L28" s="45" t="e">
        <f t="shared" si="11"/>
        <v>#DIV/0!</v>
      </c>
      <c r="M28" s="46" t="e">
        <f t="shared" si="11"/>
        <v>#DIV/0!</v>
      </c>
      <c r="R28" s="1"/>
      <c r="S28" s="57"/>
      <c r="T28" s="57"/>
      <c r="U28" s="57"/>
      <c r="V28" s="57"/>
      <c r="W28" s="57"/>
      <c r="X28" s="57"/>
      <c r="Y28" s="57"/>
      <c r="Z28" s="57"/>
      <c r="AA28" s="57"/>
      <c r="AB28" s="57"/>
      <c r="AC28" s="56"/>
    </row>
    <row r="29" spans="1:29" x14ac:dyDescent="0.2">
      <c r="A29" s="6"/>
      <c r="B29" s="123"/>
      <c r="C29" s="116" t="s">
        <v>42</v>
      </c>
      <c r="D29" s="66" t="s">
        <v>3</v>
      </c>
      <c r="E29" s="10">
        <v>3</v>
      </c>
      <c r="F29" s="10">
        <v>7</v>
      </c>
      <c r="G29" s="10">
        <v>16</v>
      </c>
      <c r="H29" s="10">
        <v>15</v>
      </c>
      <c r="I29" s="10">
        <v>15</v>
      </c>
      <c r="J29" s="10">
        <v>15</v>
      </c>
      <c r="K29" s="10">
        <v>3</v>
      </c>
      <c r="L29" s="10">
        <v>5</v>
      </c>
      <c r="M29" s="11">
        <v>5</v>
      </c>
    </row>
    <row r="30" spans="1:29" x14ac:dyDescent="0.2">
      <c r="A30" s="6"/>
      <c r="B30" s="123"/>
      <c r="C30" s="116"/>
      <c r="D30" s="66" t="s">
        <v>4</v>
      </c>
      <c r="E30" s="6">
        <v>3</v>
      </c>
      <c r="F30" s="6">
        <v>15</v>
      </c>
      <c r="G30" s="6">
        <v>17</v>
      </c>
      <c r="H30" s="6">
        <v>18</v>
      </c>
      <c r="I30" s="6">
        <v>18</v>
      </c>
      <c r="J30" s="6">
        <v>18</v>
      </c>
      <c r="K30" s="6">
        <v>20</v>
      </c>
      <c r="L30" s="6">
        <v>19</v>
      </c>
      <c r="M30" s="7">
        <v>14</v>
      </c>
      <c r="R30" s="59" t="s">
        <v>59</v>
      </c>
    </row>
    <row r="31" spans="1:29" x14ac:dyDescent="0.2">
      <c r="A31" s="6"/>
      <c r="B31" s="123"/>
      <c r="C31" s="116"/>
      <c r="D31" s="66" t="s">
        <v>5</v>
      </c>
      <c r="E31" s="6">
        <v>0</v>
      </c>
      <c r="F31" s="6">
        <v>3</v>
      </c>
      <c r="G31" s="6">
        <v>3</v>
      </c>
      <c r="H31" s="6">
        <v>2</v>
      </c>
      <c r="I31" s="6">
        <v>4</v>
      </c>
      <c r="J31" s="6">
        <v>3</v>
      </c>
      <c r="K31" s="6">
        <v>2</v>
      </c>
      <c r="L31" s="6">
        <v>6</v>
      </c>
      <c r="M31" s="7">
        <v>4</v>
      </c>
      <c r="R31" t="s">
        <v>55</v>
      </c>
      <c r="S31" t="s">
        <v>7</v>
      </c>
      <c r="T31" t="s">
        <v>8</v>
      </c>
      <c r="U31" t="s">
        <v>9</v>
      </c>
      <c r="V31" t="s">
        <v>10</v>
      </c>
      <c r="W31" t="s">
        <v>11</v>
      </c>
      <c r="X31" t="s">
        <v>12</v>
      </c>
      <c r="Y31" t="s">
        <v>13</v>
      </c>
      <c r="Z31" t="s">
        <v>14</v>
      </c>
      <c r="AA31" t="s">
        <v>15</v>
      </c>
      <c r="AB31" t="s">
        <v>16</v>
      </c>
      <c r="AC31" t="s">
        <v>56</v>
      </c>
    </row>
    <row r="32" spans="1:29" x14ac:dyDescent="0.2">
      <c r="A32" s="6"/>
      <c r="B32" s="123"/>
      <c r="C32" s="116"/>
      <c r="D32" s="30" t="s">
        <v>40</v>
      </c>
      <c r="E32" s="53">
        <f>SUM(E29:E31)</f>
        <v>6</v>
      </c>
      <c r="F32" s="31">
        <f t="shared" ref="F32:M32" si="12">SUM(F29:F31)</f>
        <v>25</v>
      </c>
      <c r="G32" s="31">
        <f t="shared" si="12"/>
        <v>36</v>
      </c>
      <c r="H32" s="31">
        <f t="shared" si="12"/>
        <v>35</v>
      </c>
      <c r="I32" s="31">
        <f t="shared" si="12"/>
        <v>37</v>
      </c>
      <c r="J32" s="31">
        <f t="shared" si="12"/>
        <v>36</v>
      </c>
      <c r="K32" s="31">
        <f t="shared" si="12"/>
        <v>25</v>
      </c>
      <c r="L32" s="31">
        <f t="shared" si="12"/>
        <v>30</v>
      </c>
      <c r="M32" s="32">
        <f t="shared" si="12"/>
        <v>23</v>
      </c>
      <c r="R32" s="1">
        <v>2</v>
      </c>
      <c r="S32" s="57">
        <v>14.099216710182768</v>
      </c>
      <c r="T32" s="57">
        <v>16.216216216216218</v>
      </c>
      <c r="V32" s="57">
        <v>19.565217391304348</v>
      </c>
      <c r="X32" s="57">
        <v>0</v>
      </c>
      <c r="Y32" s="57">
        <v>20</v>
      </c>
      <c r="Z32" s="57">
        <v>9.0909090909090917</v>
      </c>
      <c r="AA32" s="57">
        <v>14.020618556701031</v>
      </c>
      <c r="AB32" s="57"/>
      <c r="AC32" s="56">
        <f t="shared" ref="AC32:AC40" si="13">AVERAGE(S32:AB32)</f>
        <v>13.284596852187637</v>
      </c>
    </row>
    <row r="33" spans="1:29" ht="17" thickBot="1" x14ac:dyDescent="0.25">
      <c r="A33" s="6"/>
      <c r="B33" s="124"/>
      <c r="C33" s="117"/>
      <c r="D33" s="36" t="s">
        <v>41</v>
      </c>
      <c r="E33" s="37">
        <f t="shared" ref="E33:M33" si="14">E32/MAX($E32:$M32)*100</f>
        <v>16.216216216216218</v>
      </c>
      <c r="F33" s="37">
        <f t="shared" si="14"/>
        <v>67.567567567567565</v>
      </c>
      <c r="G33" s="37">
        <f t="shared" si="14"/>
        <v>97.297297297297305</v>
      </c>
      <c r="H33" s="37">
        <f t="shared" si="14"/>
        <v>94.594594594594597</v>
      </c>
      <c r="I33" s="37">
        <f t="shared" si="14"/>
        <v>100</v>
      </c>
      <c r="J33" s="37">
        <f t="shared" si="14"/>
        <v>97.297297297297305</v>
      </c>
      <c r="K33" s="37">
        <f t="shared" si="14"/>
        <v>67.567567567567565</v>
      </c>
      <c r="L33" s="37">
        <f t="shared" si="14"/>
        <v>81.081081081081081</v>
      </c>
      <c r="M33" s="38">
        <f t="shared" si="14"/>
        <v>62.162162162162161</v>
      </c>
      <c r="R33" s="1">
        <v>4</v>
      </c>
      <c r="S33" s="57">
        <v>28.981723237597912</v>
      </c>
      <c r="T33" s="57">
        <v>67.567567567567565</v>
      </c>
      <c r="V33" s="57">
        <v>39.130434782608695</v>
      </c>
      <c r="X33" s="57">
        <v>7.1428571428571423</v>
      </c>
      <c r="Y33" s="57">
        <v>68</v>
      </c>
      <c r="Z33" s="57">
        <v>27.27272727272727</v>
      </c>
      <c r="AA33" s="57">
        <v>34.020618556701031</v>
      </c>
      <c r="AB33" s="57"/>
      <c r="AC33" s="56">
        <f t="shared" si="13"/>
        <v>38.873704080008515</v>
      </c>
    </row>
    <row r="34" spans="1:29" ht="16" customHeight="1" x14ac:dyDescent="0.2">
      <c r="A34" s="6"/>
      <c r="B34" s="122" t="s">
        <v>9</v>
      </c>
      <c r="C34" s="113" t="s">
        <v>38</v>
      </c>
      <c r="D34" s="66" t="s">
        <v>3</v>
      </c>
      <c r="E34" s="18">
        <v>0</v>
      </c>
      <c r="F34" s="18">
        <v>0</v>
      </c>
      <c r="G34" s="18">
        <v>0</v>
      </c>
      <c r="H34" s="18">
        <v>1</v>
      </c>
      <c r="I34" s="18">
        <v>1</v>
      </c>
      <c r="J34" s="18">
        <v>1</v>
      </c>
      <c r="K34" s="18">
        <v>1</v>
      </c>
      <c r="L34" s="18">
        <v>1</v>
      </c>
      <c r="M34" s="19">
        <v>1</v>
      </c>
      <c r="R34" s="1">
        <v>6</v>
      </c>
      <c r="S34" s="57">
        <v>82.767624020887737</v>
      </c>
      <c r="T34" s="57">
        <v>97.297297297297305</v>
      </c>
      <c r="V34" s="57">
        <v>56.521739130434781</v>
      </c>
      <c r="X34" s="57">
        <v>35.714285714285715</v>
      </c>
      <c r="Y34" s="57">
        <v>80</v>
      </c>
      <c r="Z34" s="57">
        <v>27.27272727272727</v>
      </c>
      <c r="AA34" s="57">
        <v>62.680412371134018</v>
      </c>
      <c r="AB34" s="57"/>
      <c r="AC34" s="56">
        <f t="shared" si="13"/>
        <v>63.179155115252399</v>
      </c>
    </row>
    <row r="35" spans="1:29" x14ac:dyDescent="0.2">
      <c r="A35" s="6"/>
      <c r="B35" s="123"/>
      <c r="C35" s="114"/>
      <c r="D35" s="66" t="s">
        <v>4</v>
      </c>
      <c r="E35" s="18">
        <v>2</v>
      </c>
      <c r="F35" s="18">
        <v>2</v>
      </c>
      <c r="G35" s="18">
        <v>2</v>
      </c>
      <c r="H35" s="18">
        <v>3</v>
      </c>
      <c r="I35" s="18">
        <v>3</v>
      </c>
      <c r="J35" s="18">
        <v>3</v>
      </c>
      <c r="K35" s="18">
        <v>3</v>
      </c>
      <c r="L35" s="18">
        <v>3</v>
      </c>
      <c r="M35" s="19">
        <v>3</v>
      </c>
      <c r="R35" s="1">
        <v>8</v>
      </c>
      <c r="S35" s="57">
        <v>100</v>
      </c>
      <c r="T35" s="57">
        <v>94.594594594594597</v>
      </c>
      <c r="V35" s="57">
        <v>67.391304347826093</v>
      </c>
      <c r="X35" s="57">
        <v>42.857142857142854</v>
      </c>
      <c r="Y35" s="57">
        <v>84</v>
      </c>
      <c r="Z35" s="57">
        <v>45.454545454545453</v>
      </c>
      <c r="AA35" s="57">
        <v>73.608247422680421</v>
      </c>
      <c r="AB35" s="57"/>
      <c r="AC35" s="56">
        <f t="shared" si="13"/>
        <v>72.557976382398479</v>
      </c>
    </row>
    <row r="36" spans="1:29" x14ac:dyDescent="0.2">
      <c r="A36" s="6"/>
      <c r="B36" s="123"/>
      <c r="C36" s="114"/>
      <c r="D36" s="66" t="s">
        <v>5</v>
      </c>
      <c r="E36" s="26">
        <v>0</v>
      </c>
      <c r="F36" s="26">
        <v>0</v>
      </c>
      <c r="G36" s="26">
        <v>0</v>
      </c>
      <c r="H36" s="26">
        <v>0</v>
      </c>
      <c r="I36" s="26">
        <v>0</v>
      </c>
      <c r="J36" s="26">
        <v>0</v>
      </c>
      <c r="K36" s="26">
        <v>1</v>
      </c>
      <c r="L36" s="26">
        <v>1</v>
      </c>
      <c r="M36" s="27">
        <v>1</v>
      </c>
      <c r="R36" s="1">
        <v>10</v>
      </c>
      <c r="S36" s="57">
        <v>100</v>
      </c>
      <c r="T36" s="57">
        <v>100</v>
      </c>
      <c r="V36" s="57">
        <v>100</v>
      </c>
      <c r="X36" s="57">
        <v>42.857142857142854</v>
      </c>
      <c r="Y36" s="57">
        <v>88</v>
      </c>
      <c r="Z36" s="57">
        <v>90.909090909090907</v>
      </c>
      <c r="AA36" s="57">
        <v>91.958762886597938</v>
      </c>
      <c r="AB36" s="57"/>
      <c r="AC36" s="56">
        <f t="shared" si="13"/>
        <v>87.674999521833101</v>
      </c>
    </row>
    <row r="37" spans="1:29" ht="16" customHeight="1" x14ac:dyDescent="0.2">
      <c r="A37" s="6"/>
      <c r="B37" s="123"/>
      <c r="C37" s="114"/>
      <c r="D37" s="39" t="s">
        <v>40</v>
      </c>
      <c r="E37" s="50">
        <f>SUM(E34:E36)</f>
        <v>2</v>
      </c>
      <c r="F37" s="40">
        <f t="shared" ref="F37:M37" si="15">SUM(F34:F36)</f>
        <v>2</v>
      </c>
      <c r="G37" s="40">
        <f t="shared" si="15"/>
        <v>2</v>
      </c>
      <c r="H37" s="40">
        <f t="shared" si="15"/>
        <v>4</v>
      </c>
      <c r="I37" s="40">
        <f t="shared" si="15"/>
        <v>4</v>
      </c>
      <c r="J37" s="40">
        <f t="shared" si="15"/>
        <v>4</v>
      </c>
      <c r="K37" s="40">
        <f t="shared" si="15"/>
        <v>5</v>
      </c>
      <c r="L37" s="40">
        <f t="shared" si="15"/>
        <v>5</v>
      </c>
      <c r="M37" s="41">
        <f t="shared" si="15"/>
        <v>5</v>
      </c>
      <c r="R37" s="1">
        <v>12</v>
      </c>
      <c r="S37" s="57">
        <v>98.172323759791126</v>
      </c>
      <c r="T37" s="57">
        <v>97.297297297297305</v>
      </c>
      <c r="V37" s="57">
        <v>100</v>
      </c>
      <c r="X37" s="57">
        <v>71.428571428571431</v>
      </c>
      <c r="Y37" s="57">
        <v>84</v>
      </c>
      <c r="Z37" s="57">
        <v>100</v>
      </c>
      <c r="AA37" s="57">
        <v>92.783505154639172</v>
      </c>
      <c r="AB37" s="57"/>
      <c r="AC37" s="56">
        <f t="shared" si="13"/>
        <v>91.954528234328436</v>
      </c>
    </row>
    <row r="38" spans="1:29" ht="16" customHeight="1" thickBot="1" x14ac:dyDescent="0.25">
      <c r="A38" s="6"/>
      <c r="B38" s="123"/>
      <c r="C38" s="115"/>
      <c r="D38" s="47" t="s">
        <v>41</v>
      </c>
      <c r="E38" s="29">
        <f t="shared" ref="E38:M38" si="16">E37/MAX($E37:$M37)*100</f>
        <v>40</v>
      </c>
      <c r="F38" s="29">
        <f t="shared" si="16"/>
        <v>40</v>
      </c>
      <c r="G38" s="29">
        <f t="shared" si="16"/>
        <v>40</v>
      </c>
      <c r="H38" s="29">
        <f t="shared" si="16"/>
        <v>80</v>
      </c>
      <c r="I38" s="29">
        <f t="shared" si="16"/>
        <v>80</v>
      </c>
      <c r="J38" s="29">
        <f t="shared" si="16"/>
        <v>80</v>
      </c>
      <c r="K38" s="29">
        <f t="shared" si="16"/>
        <v>100</v>
      </c>
      <c r="L38" s="29">
        <f t="shared" si="16"/>
        <v>100</v>
      </c>
      <c r="M38" s="70">
        <f t="shared" si="16"/>
        <v>100</v>
      </c>
      <c r="R38" s="1">
        <v>14</v>
      </c>
      <c r="S38" s="57">
        <v>86.422976501305484</v>
      </c>
      <c r="T38" s="57">
        <v>67.567567567567565</v>
      </c>
      <c r="V38" s="57">
        <v>91.304347826086953</v>
      </c>
      <c r="X38" s="57">
        <v>100</v>
      </c>
      <c r="Y38" s="57">
        <v>84</v>
      </c>
      <c r="Z38" s="57">
        <v>100</v>
      </c>
      <c r="AA38" s="57">
        <v>100</v>
      </c>
      <c r="AB38" s="57"/>
      <c r="AC38" s="56">
        <f t="shared" si="13"/>
        <v>89.899270270708584</v>
      </c>
    </row>
    <row r="39" spans="1:29" x14ac:dyDescent="0.2">
      <c r="A39" s="6"/>
      <c r="B39" s="123"/>
      <c r="C39" s="113" t="s">
        <v>39</v>
      </c>
      <c r="D39" s="63" t="s">
        <v>3</v>
      </c>
      <c r="E39" s="64">
        <v>0</v>
      </c>
      <c r="F39" s="64">
        <v>0</v>
      </c>
      <c r="G39" s="64">
        <v>0</v>
      </c>
      <c r="H39" s="64">
        <v>0</v>
      </c>
      <c r="I39" s="64">
        <v>0</v>
      </c>
      <c r="J39" s="64">
        <v>0</v>
      </c>
      <c r="K39" s="64">
        <v>0</v>
      </c>
      <c r="L39" s="64">
        <v>0</v>
      </c>
      <c r="M39" s="65">
        <v>0</v>
      </c>
      <c r="R39" s="1">
        <v>16</v>
      </c>
      <c r="S39" s="57">
        <v>79.895561357702348</v>
      </c>
      <c r="T39" s="57">
        <v>81.081081081081081</v>
      </c>
      <c r="V39" s="57">
        <v>65.217391304347828</v>
      </c>
      <c r="X39" s="57">
        <v>100</v>
      </c>
      <c r="Y39" s="57">
        <v>84</v>
      </c>
      <c r="Z39" s="57">
        <v>90.909090909090907</v>
      </c>
      <c r="AA39" s="57">
        <v>100</v>
      </c>
      <c r="AB39" s="57"/>
      <c r="AC39" s="56">
        <f t="shared" si="13"/>
        <v>85.871874950317448</v>
      </c>
    </row>
    <row r="40" spans="1:29" x14ac:dyDescent="0.2">
      <c r="A40" s="6"/>
      <c r="B40" s="123"/>
      <c r="C40" s="114"/>
      <c r="D40" s="66" t="s">
        <v>4</v>
      </c>
      <c r="E40" s="18">
        <v>0</v>
      </c>
      <c r="F40" s="18">
        <v>0</v>
      </c>
      <c r="G40" s="18">
        <v>0</v>
      </c>
      <c r="H40" s="18">
        <v>0</v>
      </c>
      <c r="I40" s="18">
        <v>0</v>
      </c>
      <c r="J40" s="18">
        <v>0</v>
      </c>
      <c r="K40" s="18">
        <v>0</v>
      </c>
      <c r="L40" s="18">
        <v>0</v>
      </c>
      <c r="M40" s="19">
        <v>0</v>
      </c>
      <c r="R40" s="1">
        <v>18</v>
      </c>
      <c r="S40" s="57">
        <v>75.979112271540473</v>
      </c>
      <c r="T40" s="57">
        <v>62.162162162162161</v>
      </c>
      <c r="V40" s="57">
        <v>71.739130434782609</v>
      </c>
      <c r="X40" s="57">
        <v>100</v>
      </c>
      <c r="Y40" s="57">
        <v>100</v>
      </c>
      <c r="Z40" s="57">
        <v>81.818181818181827</v>
      </c>
      <c r="AA40" s="57">
        <v>98.144329896907209</v>
      </c>
      <c r="AB40" s="57"/>
      <c r="AC40" s="56">
        <f t="shared" si="13"/>
        <v>84.263273797653468</v>
      </c>
    </row>
    <row r="41" spans="1:29" x14ac:dyDescent="0.2">
      <c r="A41" s="6"/>
      <c r="B41" s="123"/>
      <c r="C41" s="114"/>
      <c r="D41" s="66" t="s">
        <v>5</v>
      </c>
      <c r="E41" s="18">
        <v>0</v>
      </c>
      <c r="F41" s="18">
        <v>0</v>
      </c>
      <c r="G41" s="18">
        <v>0</v>
      </c>
      <c r="H41" s="18">
        <v>0</v>
      </c>
      <c r="I41" s="18">
        <v>0</v>
      </c>
      <c r="J41" s="18">
        <v>0</v>
      </c>
      <c r="K41" s="18">
        <v>0</v>
      </c>
      <c r="L41" s="18">
        <v>0</v>
      </c>
      <c r="M41" s="19">
        <v>0</v>
      </c>
      <c r="R41" s="1"/>
      <c r="S41" s="57"/>
      <c r="T41" s="57"/>
      <c r="U41" s="57"/>
      <c r="V41" s="57"/>
      <c r="W41" s="57"/>
      <c r="X41" s="57"/>
      <c r="Y41" s="57"/>
      <c r="Z41" s="57"/>
      <c r="AA41" s="57"/>
      <c r="AB41" s="57"/>
      <c r="AC41" s="56"/>
    </row>
    <row r="42" spans="1:29" x14ac:dyDescent="0.2">
      <c r="A42" s="6"/>
      <c r="B42" s="123"/>
      <c r="C42" s="114"/>
      <c r="D42" s="39" t="s">
        <v>40</v>
      </c>
      <c r="E42" s="50">
        <f>SUM(E39:E41)</f>
        <v>0</v>
      </c>
      <c r="F42" s="40">
        <f t="shared" ref="F42:M42" si="17">SUM(F39:F41)</f>
        <v>0</v>
      </c>
      <c r="G42" s="40">
        <f t="shared" si="17"/>
        <v>0</v>
      </c>
      <c r="H42" s="40">
        <f t="shared" si="17"/>
        <v>0</v>
      </c>
      <c r="I42" s="40">
        <f t="shared" si="17"/>
        <v>0</v>
      </c>
      <c r="J42" s="40">
        <f t="shared" si="17"/>
        <v>0</v>
      </c>
      <c r="K42" s="40">
        <f t="shared" si="17"/>
        <v>0</v>
      </c>
      <c r="L42" s="40">
        <f t="shared" si="17"/>
        <v>0</v>
      </c>
      <c r="M42" s="41">
        <f t="shared" si="17"/>
        <v>0</v>
      </c>
    </row>
    <row r="43" spans="1:29" ht="17" thickBot="1" x14ac:dyDescent="0.25">
      <c r="A43" s="6"/>
      <c r="B43" s="123"/>
      <c r="C43" s="115"/>
      <c r="D43" s="42" t="s">
        <v>41</v>
      </c>
      <c r="E43" s="45" t="e">
        <f t="shared" ref="E43:M43" si="18">E42/MAX($E42:$M42)*100</f>
        <v>#DIV/0!</v>
      </c>
      <c r="F43" s="45" t="e">
        <f t="shared" si="18"/>
        <v>#DIV/0!</v>
      </c>
      <c r="G43" s="45" t="e">
        <f t="shared" si="18"/>
        <v>#DIV/0!</v>
      </c>
      <c r="H43" s="45" t="e">
        <f t="shared" si="18"/>
        <v>#DIV/0!</v>
      </c>
      <c r="I43" s="45" t="e">
        <f t="shared" si="18"/>
        <v>#DIV/0!</v>
      </c>
      <c r="J43" s="45" t="e">
        <f t="shared" si="18"/>
        <v>#DIV/0!</v>
      </c>
      <c r="K43" s="45" t="e">
        <f t="shared" si="18"/>
        <v>#DIV/0!</v>
      </c>
      <c r="L43" s="45" t="e">
        <f t="shared" si="18"/>
        <v>#DIV/0!</v>
      </c>
      <c r="M43" s="46" t="e">
        <f t="shared" si="18"/>
        <v>#DIV/0!</v>
      </c>
    </row>
    <row r="44" spans="1:29" x14ac:dyDescent="0.2">
      <c r="A44" s="6"/>
      <c r="B44" s="123"/>
      <c r="C44" s="116" t="s">
        <v>42</v>
      </c>
      <c r="D44" s="66" t="s">
        <v>3</v>
      </c>
      <c r="E44" s="64">
        <v>0</v>
      </c>
      <c r="F44" s="64">
        <v>0</v>
      </c>
      <c r="G44" s="64">
        <v>0</v>
      </c>
      <c r="H44" s="64">
        <v>0</v>
      </c>
      <c r="I44" s="64">
        <v>0</v>
      </c>
      <c r="J44" s="64">
        <v>0</v>
      </c>
      <c r="K44" s="64">
        <v>0</v>
      </c>
      <c r="L44" s="64">
        <v>0</v>
      </c>
      <c r="M44" s="65">
        <v>0</v>
      </c>
    </row>
    <row r="45" spans="1:29" x14ac:dyDescent="0.2">
      <c r="A45" s="6"/>
      <c r="B45" s="123"/>
      <c r="C45" s="116"/>
      <c r="D45" s="66" t="s">
        <v>4</v>
      </c>
      <c r="E45" s="18">
        <v>0</v>
      </c>
      <c r="F45" s="18">
        <v>0</v>
      </c>
      <c r="G45" s="18">
        <v>0</v>
      </c>
      <c r="H45" s="18">
        <v>0</v>
      </c>
      <c r="I45" s="18">
        <v>0</v>
      </c>
      <c r="J45" s="18">
        <v>0</v>
      </c>
      <c r="K45" s="18">
        <v>0</v>
      </c>
      <c r="L45" s="18">
        <v>0</v>
      </c>
      <c r="M45" s="19">
        <v>0</v>
      </c>
    </row>
    <row r="46" spans="1:29" x14ac:dyDescent="0.2">
      <c r="A46" s="6"/>
      <c r="B46" s="123"/>
      <c r="C46" s="116"/>
      <c r="D46" s="66" t="s">
        <v>5</v>
      </c>
      <c r="E46" s="18">
        <v>0</v>
      </c>
      <c r="F46" s="18">
        <v>0</v>
      </c>
      <c r="G46" s="18">
        <v>0</v>
      </c>
      <c r="H46" s="18">
        <v>0</v>
      </c>
      <c r="I46" s="18">
        <v>0</v>
      </c>
      <c r="J46" s="18">
        <v>0</v>
      </c>
      <c r="K46" s="18">
        <v>0</v>
      </c>
      <c r="L46" s="18">
        <v>0</v>
      </c>
      <c r="M46" s="19">
        <v>0</v>
      </c>
    </row>
    <row r="47" spans="1:29" x14ac:dyDescent="0.2">
      <c r="A47" s="6"/>
      <c r="B47" s="123"/>
      <c r="C47" s="116"/>
      <c r="D47" s="39" t="s">
        <v>40</v>
      </c>
      <c r="E47" s="40">
        <f>SUM(E44:E46)</f>
        <v>0</v>
      </c>
      <c r="F47" s="40">
        <f t="shared" ref="F47:M47" si="19">SUM(F44:F46)</f>
        <v>0</v>
      </c>
      <c r="G47" s="40">
        <f t="shared" si="19"/>
        <v>0</v>
      </c>
      <c r="H47" s="40">
        <f t="shared" si="19"/>
        <v>0</v>
      </c>
      <c r="I47" s="40">
        <f t="shared" si="19"/>
        <v>0</v>
      </c>
      <c r="J47" s="40">
        <f t="shared" si="19"/>
        <v>0</v>
      </c>
      <c r="K47" s="40">
        <f t="shared" si="19"/>
        <v>0</v>
      </c>
      <c r="L47" s="40">
        <f t="shared" si="19"/>
        <v>0</v>
      </c>
      <c r="M47" s="41">
        <f t="shared" si="19"/>
        <v>0</v>
      </c>
    </row>
    <row r="48" spans="1:29" ht="17" thickBot="1" x14ac:dyDescent="0.25">
      <c r="A48" s="6"/>
      <c r="B48" s="124"/>
      <c r="C48" s="117"/>
      <c r="D48" s="47" t="s">
        <v>41</v>
      </c>
      <c r="E48" s="45" t="e">
        <f t="shared" ref="E48:M48" si="20">E47/MAX($E47:$M47)*100</f>
        <v>#DIV/0!</v>
      </c>
      <c r="F48" s="45" t="e">
        <f t="shared" si="20"/>
        <v>#DIV/0!</v>
      </c>
      <c r="G48" s="45" t="e">
        <f t="shared" si="20"/>
        <v>#DIV/0!</v>
      </c>
      <c r="H48" s="45" t="e">
        <f t="shared" si="20"/>
        <v>#DIV/0!</v>
      </c>
      <c r="I48" s="45" t="e">
        <f t="shared" si="20"/>
        <v>#DIV/0!</v>
      </c>
      <c r="J48" s="45" t="e">
        <f t="shared" si="20"/>
        <v>#DIV/0!</v>
      </c>
      <c r="K48" s="45" t="e">
        <f t="shared" si="20"/>
        <v>#DIV/0!</v>
      </c>
      <c r="L48" s="45" t="e">
        <f t="shared" si="20"/>
        <v>#DIV/0!</v>
      </c>
      <c r="M48" s="46" t="e">
        <f t="shared" si="20"/>
        <v>#DIV/0!</v>
      </c>
    </row>
    <row r="49" spans="1:13" ht="16" customHeight="1" x14ac:dyDescent="0.2">
      <c r="A49" s="13"/>
      <c r="B49" s="122" t="s">
        <v>10</v>
      </c>
      <c r="C49" s="113" t="s">
        <v>38</v>
      </c>
      <c r="D49" s="63" t="s">
        <v>3</v>
      </c>
      <c r="E49" s="64">
        <v>0</v>
      </c>
      <c r="F49" s="64">
        <v>0</v>
      </c>
      <c r="G49" s="64">
        <v>0</v>
      </c>
      <c r="H49" s="64">
        <v>0</v>
      </c>
      <c r="I49" s="64">
        <v>0</v>
      </c>
      <c r="J49" s="64">
        <v>0</v>
      </c>
      <c r="K49" s="64">
        <v>0</v>
      </c>
      <c r="L49" s="64">
        <v>0</v>
      </c>
      <c r="M49" s="65">
        <v>0</v>
      </c>
    </row>
    <row r="50" spans="1:13" x14ac:dyDescent="0.2">
      <c r="A50" s="6"/>
      <c r="B50" s="123"/>
      <c r="C50" s="114"/>
      <c r="D50" s="66" t="s">
        <v>4</v>
      </c>
      <c r="E50" s="18">
        <v>0</v>
      </c>
      <c r="F50" s="18">
        <v>0</v>
      </c>
      <c r="G50" s="18">
        <v>0</v>
      </c>
      <c r="H50" s="18">
        <v>0</v>
      </c>
      <c r="I50" s="18">
        <v>0</v>
      </c>
      <c r="J50" s="18">
        <v>0</v>
      </c>
      <c r="K50" s="18">
        <v>0</v>
      </c>
      <c r="L50" s="18">
        <v>0</v>
      </c>
      <c r="M50" s="19">
        <v>0</v>
      </c>
    </row>
    <row r="51" spans="1:13" x14ac:dyDescent="0.2">
      <c r="A51" s="6"/>
      <c r="B51" s="123"/>
      <c r="C51" s="114"/>
      <c r="D51" s="66" t="s">
        <v>5</v>
      </c>
      <c r="E51" s="18">
        <v>0</v>
      </c>
      <c r="F51" s="18">
        <v>0</v>
      </c>
      <c r="G51" s="18">
        <v>0</v>
      </c>
      <c r="H51" s="18">
        <v>0</v>
      </c>
      <c r="I51" s="18">
        <v>0</v>
      </c>
      <c r="J51" s="18">
        <v>0</v>
      </c>
      <c r="K51" s="18">
        <v>0</v>
      </c>
      <c r="L51" s="18">
        <v>0</v>
      </c>
      <c r="M51" s="19">
        <v>0</v>
      </c>
    </row>
    <row r="52" spans="1:13" x14ac:dyDescent="0.2">
      <c r="A52" s="6"/>
      <c r="B52" s="123"/>
      <c r="C52" s="114"/>
      <c r="D52" s="39" t="s">
        <v>40</v>
      </c>
      <c r="E52" s="40">
        <f>SUM(E49:E51)</f>
        <v>0</v>
      </c>
      <c r="F52" s="40">
        <f t="shared" ref="F52:M52" si="21">SUM(F49:F51)</f>
        <v>0</v>
      </c>
      <c r="G52" s="40">
        <f t="shared" si="21"/>
        <v>0</v>
      </c>
      <c r="H52" s="40">
        <f t="shared" si="21"/>
        <v>0</v>
      </c>
      <c r="I52" s="40">
        <f t="shared" si="21"/>
        <v>0</v>
      </c>
      <c r="J52" s="40">
        <f t="shared" si="21"/>
        <v>0</v>
      </c>
      <c r="K52" s="40">
        <f t="shared" si="21"/>
        <v>0</v>
      </c>
      <c r="L52" s="40">
        <f t="shared" si="21"/>
        <v>0</v>
      </c>
      <c r="M52" s="41">
        <f t="shared" si="21"/>
        <v>0</v>
      </c>
    </row>
    <row r="53" spans="1:13" ht="17" thickBot="1" x14ac:dyDescent="0.25">
      <c r="A53" s="6"/>
      <c r="B53" s="123"/>
      <c r="C53" s="115"/>
      <c r="D53" s="47" t="s">
        <v>41</v>
      </c>
      <c r="E53" s="29" t="e">
        <f t="shared" ref="E53:M53" si="22">E52/MAX($E52:$M52)*100</f>
        <v>#DIV/0!</v>
      </c>
      <c r="F53" s="29" t="e">
        <f t="shared" si="22"/>
        <v>#DIV/0!</v>
      </c>
      <c r="G53" s="29" t="e">
        <f t="shared" si="22"/>
        <v>#DIV/0!</v>
      </c>
      <c r="H53" s="29" t="e">
        <f t="shared" si="22"/>
        <v>#DIV/0!</v>
      </c>
      <c r="I53" s="29" t="e">
        <f t="shared" si="22"/>
        <v>#DIV/0!</v>
      </c>
      <c r="J53" s="29" t="e">
        <f t="shared" si="22"/>
        <v>#DIV/0!</v>
      </c>
      <c r="K53" s="29" t="e">
        <f t="shared" si="22"/>
        <v>#DIV/0!</v>
      </c>
      <c r="L53" s="29" t="e">
        <f t="shared" si="22"/>
        <v>#DIV/0!</v>
      </c>
      <c r="M53" s="70" t="e">
        <f t="shared" si="22"/>
        <v>#DIV/0!</v>
      </c>
    </row>
    <row r="54" spans="1:13" x14ac:dyDescent="0.2">
      <c r="A54" s="6"/>
      <c r="B54" s="123"/>
      <c r="C54" s="113" t="s">
        <v>39</v>
      </c>
      <c r="D54" s="63" t="s">
        <v>3</v>
      </c>
      <c r="E54" s="64">
        <v>0</v>
      </c>
      <c r="F54" s="64">
        <v>0</v>
      </c>
      <c r="G54" s="64">
        <v>0</v>
      </c>
      <c r="H54" s="64">
        <v>0</v>
      </c>
      <c r="I54" s="64">
        <v>0</v>
      </c>
      <c r="J54" s="64">
        <v>0</v>
      </c>
      <c r="K54" s="64">
        <v>0</v>
      </c>
      <c r="L54" s="64">
        <v>0</v>
      </c>
      <c r="M54" s="65">
        <v>0</v>
      </c>
    </row>
    <row r="55" spans="1:13" x14ac:dyDescent="0.2">
      <c r="A55" s="6"/>
      <c r="B55" s="123"/>
      <c r="C55" s="114"/>
      <c r="D55" s="66" t="s">
        <v>4</v>
      </c>
      <c r="E55" s="18">
        <v>0</v>
      </c>
      <c r="F55" s="18">
        <v>0</v>
      </c>
      <c r="G55" s="18">
        <v>0</v>
      </c>
      <c r="H55" s="18">
        <v>0</v>
      </c>
      <c r="I55" s="18">
        <v>0</v>
      </c>
      <c r="J55" s="18">
        <v>0</v>
      </c>
      <c r="K55" s="18">
        <v>0</v>
      </c>
      <c r="L55" s="18">
        <v>0</v>
      </c>
      <c r="M55" s="19">
        <v>0</v>
      </c>
    </row>
    <row r="56" spans="1:13" x14ac:dyDescent="0.2">
      <c r="A56" s="13"/>
      <c r="B56" s="123"/>
      <c r="C56" s="114"/>
      <c r="D56" s="66" t="s">
        <v>5</v>
      </c>
      <c r="E56" s="18">
        <v>0</v>
      </c>
      <c r="F56" s="18">
        <v>0</v>
      </c>
      <c r="G56" s="18">
        <v>0</v>
      </c>
      <c r="H56" s="18">
        <v>0</v>
      </c>
      <c r="I56" s="18">
        <v>0</v>
      </c>
      <c r="J56" s="18">
        <v>0</v>
      </c>
      <c r="K56" s="18">
        <v>0</v>
      </c>
      <c r="L56" s="18">
        <v>0</v>
      </c>
      <c r="M56" s="19">
        <v>0</v>
      </c>
    </row>
    <row r="57" spans="1:13" x14ac:dyDescent="0.2">
      <c r="A57" s="6"/>
      <c r="B57" s="123"/>
      <c r="C57" s="114"/>
      <c r="D57" s="39" t="s">
        <v>40</v>
      </c>
      <c r="E57" s="40">
        <f>SUM(E54:E56)</f>
        <v>0</v>
      </c>
      <c r="F57" s="40">
        <f t="shared" ref="F57:M57" si="23">SUM(F54:F56)</f>
        <v>0</v>
      </c>
      <c r="G57" s="40">
        <f t="shared" si="23"/>
        <v>0</v>
      </c>
      <c r="H57" s="40">
        <f t="shared" si="23"/>
        <v>0</v>
      </c>
      <c r="I57" s="40">
        <f t="shared" si="23"/>
        <v>0</v>
      </c>
      <c r="J57" s="40">
        <f t="shared" si="23"/>
        <v>0</v>
      </c>
      <c r="K57" s="40">
        <f t="shared" si="23"/>
        <v>0</v>
      </c>
      <c r="L57" s="40">
        <f t="shared" si="23"/>
        <v>0</v>
      </c>
      <c r="M57" s="41">
        <f t="shared" si="23"/>
        <v>0</v>
      </c>
    </row>
    <row r="58" spans="1:13" ht="17" thickBot="1" x14ac:dyDescent="0.25">
      <c r="A58" s="6"/>
      <c r="B58" s="123"/>
      <c r="C58" s="115"/>
      <c r="D58" s="42" t="s">
        <v>41</v>
      </c>
      <c r="E58" s="45" t="e">
        <f t="shared" ref="E58:M58" si="24">E57/MAX($E57:$M57)*100</f>
        <v>#DIV/0!</v>
      </c>
      <c r="F58" s="45" t="e">
        <f t="shared" si="24"/>
        <v>#DIV/0!</v>
      </c>
      <c r="G58" s="45" t="e">
        <f t="shared" si="24"/>
        <v>#DIV/0!</v>
      </c>
      <c r="H58" s="45" t="e">
        <f t="shared" si="24"/>
        <v>#DIV/0!</v>
      </c>
      <c r="I58" s="45" t="e">
        <f t="shared" si="24"/>
        <v>#DIV/0!</v>
      </c>
      <c r="J58" s="45" t="e">
        <f t="shared" si="24"/>
        <v>#DIV/0!</v>
      </c>
      <c r="K58" s="45" t="e">
        <f t="shared" si="24"/>
        <v>#DIV/0!</v>
      </c>
      <c r="L58" s="45" t="e">
        <f t="shared" si="24"/>
        <v>#DIV/0!</v>
      </c>
      <c r="M58" s="46" t="e">
        <f t="shared" si="24"/>
        <v>#DIV/0!</v>
      </c>
    </row>
    <row r="59" spans="1:13" x14ac:dyDescent="0.2">
      <c r="A59" s="6"/>
      <c r="B59" s="123"/>
      <c r="C59" s="116" t="s">
        <v>42</v>
      </c>
      <c r="D59" s="66" t="s">
        <v>3</v>
      </c>
      <c r="E59" s="6">
        <v>5</v>
      </c>
      <c r="F59" s="6">
        <v>13</v>
      </c>
      <c r="G59" s="6">
        <v>15</v>
      </c>
      <c r="H59" s="6">
        <v>11</v>
      </c>
      <c r="I59" s="6">
        <v>28</v>
      </c>
      <c r="J59" s="6">
        <v>30</v>
      </c>
      <c r="K59" s="6">
        <v>33</v>
      </c>
      <c r="L59" s="6">
        <v>21</v>
      </c>
      <c r="M59" s="7">
        <v>20</v>
      </c>
    </row>
    <row r="60" spans="1:13" ht="16" customHeight="1" x14ac:dyDescent="0.2">
      <c r="A60" s="13"/>
      <c r="B60" s="123"/>
      <c r="C60" s="116"/>
      <c r="D60" s="66" t="s">
        <v>4</v>
      </c>
      <c r="E60" s="6">
        <v>3</v>
      </c>
      <c r="F60" s="6">
        <v>3</v>
      </c>
      <c r="G60" s="6">
        <v>6</v>
      </c>
      <c r="H60" s="6">
        <v>13</v>
      </c>
      <c r="I60" s="6">
        <v>10</v>
      </c>
      <c r="J60" s="6">
        <v>11</v>
      </c>
      <c r="K60" s="6">
        <v>5</v>
      </c>
      <c r="L60" s="6">
        <v>4</v>
      </c>
      <c r="M60" s="7">
        <v>3</v>
      </c>
    </row>
    <row r="61" spans="1:13" x14ac:dyDescent="0.2">
      <c r="A61" s="6"/>
      <c r="B61" s="123"/>
      <c r="C61" s="116"/>
      <c r="D61" s="66" t="s">
        <v>5</v>
      </c>
      <c r="E61" s="6">
        <v>1</v>
      </c>
      <c r="F61" s="6">
        <v>2</v>
      </c>
      <c r="G61" s="6">
        <v>5</v>
      </c>
      <c r="H61" s="6">
        <v>7</v>
      </c>
      <c r="I61" s="6">
        <v>8</v>
      </c>
      <c r="J61" s="6">
        <v>5</v>
      </c>
      <c r="K61" s="6">
        <v>4</v>
      </c>
      <c r="L61" s="6">
        <v>5</v>
      </c>
      <c r="M61" s="7">
        <v>10</v>
      </c>
    </row>
    <row r="62" spans="1:13" x14ac:dyDescent="0.2">
      <c r="A62" s="6"/>
      <c r="B62" s="123"/>
      <c r="C62" s="116"/>
      <c r="D62" s="30" t="s">
        <v>40</v>
      </c>
      <c r="E62" s="31">
        <f t="shared" ref="E62:M62" si="25">SUM(E59:E61)</f>
        <v>9</v>
      </c>
      <c r="F62" s="31">
        <f t="shared" si="25"/>
        <v>18</v>
      </c>
      <c r="G62" s="31">
        <f t="shared" si="25"/>
        <v>26</v>
      </c>
      <c r="H62" s="31">
        <f t="shared" si="25"/>
        <v>31</v>
      </c>
      <c r="I62" s="31">
        <f t="shared" si="25"/>
        <v>46</v>
      </c>
      <c r="J62" s="31">
        <f t="shared" si="25"/>
        <v>46</v>
      </c>
      <c r="K62" s="31">
        <f t="shared" si="25"/>
        <v>42</v>
      </c>
      <c r="L62" s="31">
        <f t="shared" si="25"/>
        <v>30</v>
      </c>
      <c r="M62" s="32">
        <f t="shared" si="25"/>
        <v>33</v>
      </c>
    </row>
    <row r="63" spans="1:13" ht="17" thickBot="1" x14ac:dyDescent="0.25">
      <c r="A63" s="6"/>
      <c r="B63" s="124"/>
      <c r="C63" s="117"/>
      <c r="D63" s="33" t="s">
        <v>41</v>
      </c>
      <c r="E63" s="34">
        <f t="shared" ref="E63:M63" si="26">E62/MAX($E62:$M62)*100</f>
        <v>19.565217391304348</v>
      </c>
      <c r="F63" s="34">
        <f t="shared" si="26"/>
        <v>39.130434782608695</v>
      </c>
      <c r="G63" s="34">
        <f t="shared" si="26"/>
        <v>56.521739130434781</v>
      </c>
      <c r="H63" s="34">
        <f t="shared" si="26"/>
        <v>67.391304347826093</v>
      </c>
      <c r="I63" s="34">
        <f t="shared" si="26"/>
        <v>100</v>
      </c>
      <c r="J63" s="34">
        <f t="shared" si="26"/>
        <v>100</v>
      </c>
      <c r="K63" s="34">
        <f t="shared" si="26"/>
        <v>91.304347826086953</v>
      </c>
      <c r="L63" s="34">
        <f t="shared" si="26"/>
        <v>65.217391304347828</v>
      </c>
      <c r="M63" s="35">
        <f t="shared" si="26"/>
        <v>71.739130434782609</v>
      </c>
    </row>
    <row r="64" spans="1:13" ht="16" customHeight="1" x14ac:dyDescent="0.2">
      <c r="A64" s="6"/>
      <c r="B64" s="122" t="s">
        <v>11</v>
      </c>
      <c r="C64" s="113" t="s">
        <v>38</v>
      </c>
      <c r="D64" s="63" t="s">
        <v>3</v>
      </c>
      <c r="E64" s="64">
        <v>0</v>
      </c>
      <c r="F64" s="64">
        <v>0</v>
      </c>
      <c r="G64" s="64">
        <v>0</v>
      </c>
      <c r="H64" s="64">
        <v>0</v>
      </c>
      <c r="I64" s="64">
        <v>0</v>
      </c>
      <c r="J64" s="64">
        <v>0</v>
      </c>
      <c r="K64" s="64">
        <v>0</v>
      </c>
      <c r="L64" s="64">
        <v>0</v>
      </c>
      <c r="M64" s="65">
        <v>0</v>
      </c>
    </row>
    <row r="65" spans="1:13" x14ac:dyDescent="0.2">
      <c r="A65" s="6"/>
      <c r="B65" s="123"/>
      <c r="C65" s="114"/>
      <c r="D65" s="66" t="s">
        <v>4</v>
      </c>
      <c r="E65" s="18">
        <v>0</v>
      </c>
      <c r="F65" s="18">
        <v>0</v>
      </c>
      <c r="G65" s="18">
        <v>0</v>
      </c>
      <c r="H65" s="18">
        <v>0</v>
      </c>
      <c r="I65" s="18">
        <v>0</v>
      </c>
      <c r="J65" s="18">
        <v>0</v>
      </c>
      <c r="K65" s="18">
        <v>0</v>
      </c>
      <c r="L65" s="18">
        <v>0</v>
      </c>
      <c r="M65" s="19">
        <v>0</v>
      </c>
    </row>
    <row r="66" spans="1:13" x14ac:dyDescent="0.2">
      <c r="A66" s="6"/>
      <c r="B66" s="123"/>
      <c r="C66" s="114"/>
      <c r="D66" s="66" t="s">
        <v>5</v>
      </c>
      <c r="E66" s="18">
        <v>0</v>
      </c>
      <c r="F66" s="18">
        <v>0</v>
      </c>
      <c r="G66" s="18">
        <v>0</v>
      </c>
      <c r="H66" s="18">
        <v>0</v>
      </c>
      <c r="I66" s="18">
        <v>0</v>
      </c>
      <c r="J66" s="18">
        <v>0</v>
      </c>
      <c r="K66" s="18">
        <v>0</v>
      </c>
      <c r="L66" s="18">
        <v>0</v>
      </c>
      <c r="M66" s="19">
        <v>0</v>
      </c>
    </row>
    <row r="67" spans="1:13" x14ac:dyDescent="0.2">
      <c r="A67" s="6"/>
      <c r="B67" s="123"/>
      <c r="C67" s="114"/>
      <c r="D67" s="39" t="s">
        <v>40</v>
      </c>
      <c r="E67" s="40">
        <f>SUM(E64:E66)</f>
        <v>0</v>
      </c>
      <c r="F67" s="40">
        <f t="shared" ref="F67:M67" si="27">SUM(F64:F66)</f>
        <v>0</v>
      </c>
      <c r="G67" s="40">
        <f t="shared" si="27"/>
        <v>0</v>
      </c>
      <c r="H67" s="40">
        <f t="shared" si="27"/>
        <v>0</v>
      </c>
      <c r="I67" s="40">
        <f t="shared" si="27"/>
        <v>0</v>
      </c>
      <c r="J67" s="40">
        <f t="shared" si="27"/>
        <v>0</v>
      </c>
      <c r="K67" s="40">
        <f t="shared" si="27"/>
        <v>0</v>
      </c>
      <c r="L67" s="40">
        <f t="shared" si="27"/>
        <v>0</v>
      </c>
      <c r="M67" s="41">
        <f t="shared" si="27"/>
        <v>0</v>
      </c>
    </row>
    <row r="68" spans="1:13" ht="17" thickBot="1" x14ac:dyDescent="0.25">
      <c r="A68" s="6"/>
      <c r="B68" s="123"/>
      <c r="C68" s="115"/>
      <c r="D68" s="47" t="s">
        <v>41</v>
      </c>
      <c r="E68" s="29" t="e">
        <f t="shared" ref="E68:M68" si="28">E67/MAX($E67:$M67)*100</f>
        <v>#DIV/0!</v>
      </c>
      <c r="F68" s="29" t="e">
        <f t="shared" si="28"/>
        <v>#DIV/0!</v>
      </c>
      <c r="G68" s="29" t="e">
        <f t="shared" si="28"/>
        <v>#DIV/0!</v>
      </c>
      <c r="H68" s="29" t="e">
        <f t="shared" si="28"/>
        <v>#DIV/0!</v>
      </c>
      <c r="I68" s="29" t="e">
        <f t="shared" si="28"/>
        <v>#DIV/0!</v>
      </c>
      <c r="J68" s="29" t="e">
        <f t="shared" si="28"/>
        <v>#DIV/0!</v>
      </c>
      <c r="K68" s="29" t="e">
        <f t="shared" si="28"/>
        <v>#DIV/0!</v>
      </c>
      <c r="L68" s="29" t="e">
        <f t="shared" si="28"/>
        <v>#DIV/0!</v>
      </c>
      <c r="M68" s="70" t="e">
        <f t="shared" si="28"/>
        <v>#DIV/0!</v>
      </c>
    </row>
    <row r="69" spans="1:13" x14ac:dyDescent="0.2">
      <c r="A69" s="6"/>
      <c r="B69" s="123"/>
      <c r="C69" s="113" t="s">
        <v>39</v>
      </c>
      <c r="D69" s="63" t="s">
        <v>3</v>
      </c>
      <c r="E69" s="10">
        <v>2</v>
      </c>
      <c r="F69" s="10">
        <v>2</v>
      </c>
      <c r="G69" s="10">
        <v>2</v>
      </c>
      <c r="H69" s="10">
        <v>2</v>
      </c>
      <c r="I69" s="10">
        <v>3</v>
      </c>
      <c r="J69" s="10">
        <v>4</v>
      </c>
      <c r="K69" s="10">
        <v>3</v>
      </c>
      <c r="L69" s="10">
        <v>4</v>
      </c>
      <c r="M69" s="11">
        <v>4</v>
      </c>
    </row>
    <row r="70" spans="1:13" x14ac:dyDescent="0.2">
      <c r="A70" s="6"/>
      <c r="B70" s="123"/>
      <c r="C70" s="114"/>
      <c r="D70" s="66" t="s">
        <v>4</v>
      </c>
      <c r="E70" s="6">
        <v>0</v>
      </c>
      <c r="F70" s="6">
        <v>0</v>
      </c>
      <c r="G70" s="6">
        <v>0</v>
      </c>
      <c r="H70" s="6">
        <v>1</v>
      </c>
      <c r="I70" s="6">
        <v>4</v>
      </c>
      <c r="J70" s="6">
        <v>5</v>
      </c>
      <c r="K70" s="6">
        <v>6</v>
      </c>
      <c r="L70" s="6">
        <v>9</v>
      </c>
      <c r="M70" s="7">
        <v>10</v>
      </c>
    </row>
    <row r="71" spans="1:13" ht="16" customHeight="1" x14ac:dyDescent="0.2">
      <c r="A71" s="6"/>
      <c r="B71" s="123"/>
      <c r="C71" s="114"/>
      <c r="D71" s="66" t="s">
        <v>5</v>
      </c>
      <c r="E71" s="6">
        <v>0</v>
      </c>
      <c r="F71" s="6">
        <v>0</v>
      </c>
      <c r="G71" s="6">
        <v>1</v>
      </c>
      <c r="H71" s="6">
        <v>2</v>
      </c>
      <c r="I71" s="6">
        <v>2</v>
      </c>
      <c r="J71" s="6">
        <v>2</v>
      </c>
      <c r="K71" s="6">
        <v>3</v>
      </c>
      <c r="L71" s="6">
        <v>2</v>
      </c>
      <c r="M71" s="7">
        <v>0</v>
      </c>
    </row>
    <row r="72" spans="1:13" x14ac:dyDescent="0.2">
      <c r="A72" s="6"/>
      <c r="B72" s="123"/>
      <c r="C72" s="114"/>
      <c r="D72" s="30" t="s">
        <v>40</v>
      </c>
      <c r="E72" s="31">
        <f>SUM(E69:E71)</f>
        <v>2</v>
      </c>
      <c r="F72" s="31">
        <f t="shared" ref="F72:M72" si="29">SUM(F69:F71)</f>
        <v>2</v>
      </c>
      <c r="G72" s="31">
        <f t="shared" si="29"/>
        <v>3</v>
      </c>
      <c r="H72" s="31">
        <f t="shared" si="29"/>
        <v>5</v>
      </c>
      <c r="I72" s="31">
        <f t="shared" si="29"/>
        <v>9</v>
      </c>
      <c r="J72" s="31">
        <f t="shared" si="29"/>
        <v>11</v>
      </c>
      <c r="K72" s="31">
        <f t="shared" si="29"/>
        <v>12</v>
      </c>
      <c r="L72" s="31">
        <f t="shared" si="29"/>
        <v>15</v>
      </c>
      <c r="M72" s="32">
        <f t="shared" si="29"/>
        <v>14</v>
      </c>
    </row>
    <row r="73" spans="1:13" ht="17" thickBot="1" x14ac:dyDescent="0.25">
      <c r="A73" s="6"/>
      <c r="B73" s="123"/>
      <c r="C73" s="115"/>
      <c r="D73" s="36" t="s">
        <v>41</v>
      </c>
      <c r="E73" s="37">
        <f t="shared" ref="E73:M73" si="30">E72/MAX($E72:$M72)*100</f>
        <v>13.333333333333334</v>
      </c>
      <c r="F73" s="37">
        <f t="shared" si="30"/>
        <v>13.333333333333334</v>
      </c>
      <c r="G73" s="37">
        <f t="shared" si="30"/>
        <v>20</v>
      </c>
      <c r="H73" s="37">
        <f t="shared" si="30"/>
        <v>33.333333333333329</v>
      </c>
      <c r="I73" s="37">
        <f t="shared" si="30"/>
        <v>60</v>
      </c>
      <c r="J73" s="37">
        <f t="shared" si="30"/>
        <v>73.333333333333329</v>
      </c>
      <c r="K73" s="37">
        <f t="shared" si="30"/>
        <v>80</v>
      </c>
      <c r="L73" s="37">
        <f t="shared" si="30"/>
        <v>100</v>
      </c>
      <c r="M73" s="38">
        <f t="shared" si="30"/>
        <v>93.333333333333329</v>
      </c>
    </row>
    <row r="74" spans="1:13" x14ac:dyDescent="0.2">
      <c r="A74" s="6"/>
      <c r="B74" s="123"/>
      <c r="C74" s="116" t="s">
        <v>42</v>
      </c>
      <c r="D74" s="66" t="s">
        <v>3</v>
      </c>
      <c r="E74" s="64">
        <v>0</v>
      </c>
      <c r="F74" s="64">
        <v>0</v>
      </c>
      <c r="G74" s="64">
        <v>0</v>
      </c>
      <c r="H74" s="64">
        <v>0</v>
      </c>
      <c r="I74" s="64">
        <v>0</v>
      </c>
      <c r="J74" s="64">
        <v>0</v>
      </c>
      <c r="K74" s="64">
        <v>0</v>
      </c>
      <c r="L74" s="64">
        <v>0</v>
      </c>
      <c r="M74" s="65">
        <v>0</v>
      </c>
    </row>
    <row r="75" spans="1:13" x14ac:dyDescent="0.2">
      <c r="A75" s="6"/>
      <c r="B75" s="123"/>
      <c r="C75" s="116"/>
      <c r="D75" s="66" t="s">
        <v>4</v>
      </c>
      <c r="E75" s="18">
        <v>0</v>
      </c>
      <c r="F75" s="18">
        <v>0</v>
      </c>
      <c r="G75" s="18">
        <v>0</v>
      </c>
      <c r="H75" s="18">
        <v>0</v>
      </c>
      <c r="I75" s="18">
        <v>1</v>
      </c>
      <c r="J75" s="18">
        <v>2</v>
      </c>
      <c r="K75" s="18">
        <v>2</v>
      </c>
      <c r="L75" s="18">
        <v>2</v>
      </c>
      <c r="M75" s="19">
        <v>2</v>
      </c>
    </row>
    <row r="76" spans="1:13" x14ac:dyDescent="0.2">
      <c r="A76" s="6"/>
      <c r="B76" s="123"/>
      <c r="C76" s="116"/>
      <c r="D76" s="66" t="s">
        <v>5</v>
      </c>
      <c r="E76" s="18">
        <v>0</v>
      </c>
      <c r="F76" s="18">
        <v>0</v>
      </c>
      <c r="G76" s="18">
        <v>0</v>
      </c>
      <c r="H76" s="18">
        <v>1</v>
      </c>
      <c r="I76" s="18">
        <v>1</v>
      </c>
      <c r="J76" s="18">
        <v>1</v>
      </c>
      <c r="K76" s="18">
        <v>2</v>
      </c>
      <c r="L76" s="18">
        <v>1</v>
      </c>
      <c r="M76" s="19">
        <v>0</v>
      </c>
    </row>
    <row r="77" spans="1:13" x14ac:dyDescent="0.2">
      <c r="A77" s="6"/>
      <c r="B77" s="123"/>
      <c r="C77" s="116"/>
      <c r="D77" s="39" t="s">
        <v>40</v>
      </c>
      <c r="E77" s="40">
        <f>SUM(E74:E76)</f>
        <v>0</v>
      </c>
      <c r="F77" s="40">
        <f t="shared" ref="F77:M77" si="31">SUM(F74:F76)</f>
        <v>0</v>
      </c>
      <c r="G77" s="40">
        <f t="shared" si="31"/>
        <v>0</v>
      </c>
      <c r="H77" s="40">
        <f t="shared" si="31"/>
        <v>1</v>
      </c>
      <c r="I77" s="40">
        <f t="shared" si="31"/>
        <v>2</v>
      </c>
      <c r="J77" s="40">
        <f t="shared" si="31"/>
        <v>3</v>
      </c>
      <c r="K77" s="40">
        <f t="shared" si="31"/>
        <v>4</v>
      </c>
      <c r="L77" s="40">
        <f t="shared" si="31"/>
        <v>3</v>
      </c>
      <c r="M77" s="41">
        <f t="shared" si="31"/>
        <v>2</v>
      </c>
    </row>
    <row r="78" spans="1:13" ht="17" thickBot="1" x14ac:dyDescent="0.25">
      <c r="A78" s="6"/>
      <c r="B78" s="124"/>
      <c r="C78" s="117"/>
      <c r="D78" s="47" t="s">
        <v>41</v>
      </c>
      <c r="E78" s="45">
        <f t="shared" ref="E78:M78" si="32">E77/MAX($E77:$M77)*100</f>
        <v>0</v>
      </c>
      <c r="F78" s="45">
        <f t="shared" si="32"/>
        <v>0</v>
      </c>
      <c r="G78" s="45">
        <f t="shared" si="32"/>
        <v>0</v>
      </c>
      <c r="H78" s="45">
        <f t="shared" si="32"/>
        <v>25</v>
      </c>
      <c r="I78" s="45">
        <f t="shared" si="32"/>
        <v>50</v>
      </c>
      <c r="J78" s="45">
        <f t="shared" si="32"/>
        <v>75</v>
      </c>
      <c r="K78" s="45">
        <f t="shared" si="32"/>
        <v>100</v>
      </c>
      <c r="L78" s="45">
        <f t="shared" si="32"/>
        <v>75</v>
      </c>
      <c r="M78" s="46">
        <f t="shared" si="32"/>
        <v>50</v>
      </c>
    </row>
    <row r="79" spans="1:13" ht="16" customHeight="1" x14ac:dyDescent="0.2">
      <c r="A79" s="6"/>
      <c r="B79" s="122" t="s">
        <v>12</v>
      </c>
      <c r="C79" s="113" t="s">
        <v>38</v>
      </c>
      <c r="D79" s="63" t="s">
        <v>3</v>
      </c>
      <c r="E79" s="64">
        <v>0</v>
      </c>
      <c r="F79" s="64">
        <v>0</v>
      </c>
      <c r="G79" s="64">
        <v>0</v>
      </c>
      <c r="H79" s="64">
        <v>0</v>
      </c>
      <c r="I79" s="64">
        <v>0</v>
      </c>
      <c r="J79" s="64">
        <v>0</v>
      </c>
      <c r="K79" s="64">
        <v>0</v>
      </c>
      <c r="L79" s="64">
        <v>0</v>
      </c>
      <c r="M79" s="65">
        <v>0</v>
      </c>
    </row>
    <row r="80" spans="1:13" x14ac:dyDescent="0.2">
      <c r="A80" s="6"/>
      <c r="B80" s="123"/>
      <c r="C80" s="114"/>
      <c r="D80" s="66" t="s">
        <v>4</v>
      </c>
      <c r="E80" s="18">
        <v>0</v>
      </c>
      <c r="F80" s="18">
        <v>0</v>
      </c>
      <c r="G80" s="18">
        <v>0</v>
      </c>
      <c r="H80" s="18">
        <v>0</v>
      </c>
      <c r="I80" s="18">
        <v>0</v>
      </c>
      <c r="J80" s="18">
        <v>0</v>
      </c>
      <c r="K80" s="18">
        <v>0</v>
      </c>
      <c r="L80" s="18">
        <v>0</v>
      </c>
      <c r="M80" s="19">
        <v>0</v>
      </c>
    </row>
    <row r="81" spans="1:13" x14ac:dyDescent="0.2">
      <c r="A81" s="6"/>
      <c r="B81" s="123"/>
      <c r="C81" s="114"/>
      <c r="D81" s="66" t="s">
        <v>5</v>
      </c>
      <c r="E81" s="18">
        <v>0</v>
      </c>
      <c r="F81" s="18">
        <v>0</v>
      </c>
      <c r="G81" s="18">
        <v>0</v>
      </c>
      <c r="H81" s="18">
        <v>0</v>
      </c>
      <c r="I81" s="18">
        <v>0</v>
      </c>
      <c r="J81" s="18">
        <v>0</v>
      </c>
      <c r="K81" s="18">
        <v>0</v>
      </c>
      <c r="L81" s="18">
        <v>0</v>
      </c>
      <c r="M81" s="19">
        <v>0</v>
      </c>
    </row>
    <row r="82" spans="1:13" ht="16" customHeight="1" x14ac:dyDescent="0.2">
      <c r="A82" s="6"/>
      <c r="B82" s="123"/>
      <c r="C82" s="114"/>
      <c r="D82" s="39" t="s">
        <v>40</v>
      </c>
      <c r="E82" s="40">
        <f>SUM(E79:E81)</f>
        <v>0</v>
      </c>
      <c r="F82" s="40">
        <f t="shared" ref="F82:M82" si="33">SUM(F79:F81)</f>
        <v>0</v>
      </c>
      <c r="G82" s="40">
        <f t="shared" si="33"/>
        <v>0</v>
      </c>
      <c r="H82" s="40">
        <f t="shared" si="33"/>
        <v>0</v>
      </c>
      <c r="I82" s="40">
        <f t="shared" si="33"/>
        <v>0</v>
      </c>
      <c r="J82" s="40">
        <f t="shared" si="33"/>
        <v>0</v>
      </c>
      <c r="K82" s="40">
        <f t="shared" si="33"/>
        <v>0</v>
      </c>
      <c r="L82" s="40">
        <f t="shared" si="33"/>
        <v>0</v>
      </c>
      <c r="M82" s="41">
        <f t="shared" si="33"/>
        <v>0</v>
      </c>
    </row>
    <row r="83" spans="1:13" ht="16" customHeight="1" thickBot="1" x14ac:dyDescent="0.25">
      <c r="A83" s="6"/>
      <c r="B83" s="123"/>
      <c r="C83" s="115"/>
      <c r="D83" s="47" t="s">
        <v>41</v>
      </c>
      <c r="E83" s="29" t="e">
        <f t="shared" ref="E83:M83" si="34">E82/MAX($E82:$M82)*100</f>
        <v>#DIV/0!</v>
      </c>
      <c r="F83" s="29" t="e">
        <f t="shared" si="34"/>
        <v>#DIV/0!</v>
      </c>
      <c r="G83" s="29" t="e">
        <f t="shared" si="34"/>
        <v>#DIV/0!</v>
      </c>
      <c r="H83" s="29" t="e">
        <f t="shared" si="34"/>
        <v>#DIV/0!</v>
      </c>
      <c r="I83" s="29" t="e">
        <f t="shared" si="34"/>
        <v>#DIV/0!</v>
      </c>
      <c r="J83" s="29" t="e">
        <f t="shared" si="34"/>
        <v>#DIV/0!</v>
      </c>
      <c r="K83" s="29" t="e">
        <f t="shared" si="34"/>
        <v>#DIV/0!</v>
      </c>
      <c r="L83" s="29" t="e">
        <f t="shared" si="34"/>
        <v>#DIV/0!</v>
      </c>
      <c r="M83" s="70" t="e">
        <f t="shared" si="34"/>
        <v>#DIV/0!</v>
      </c>
    </row>
    <row r="84" spans="1:13" x14ac:dyDescent="0.2">
      <c r="A84" s="6"/>
      <c r="B84" s="123"/>
      <c r="C84" s="113" t="s">
        <v>39</v>
      </c>
      <c r="D84" s="63" t="s">
        <v>3</v>
      </c>
      <c r="E84" s="64">
        <v>0</v>
      </c>
      <c r="F84" s="64">
        <v>0</v>
      </c>
      <c r="G84" s="64">
        <v>0</v>
      </c>
      <c r="H84" s="64">
        <v>0</v>
      </c>
      <c r="I84" s="64">
        <v>0</v>
      </c>
      <c r="J84" s="64">
        <v>0</v>
      </c>
      <c r="K84" s="64">
        <v>0</v>
      </c>
      <c r="L84" s="64">
        <v>0</v>
      </c>
      <c r="M84" s="65">
        <v>0</v>
      </c>
    </row>
    <row r="85" spans="1:13" x14ac:dyDescent="0.2">
      <c r="A85" s="6"/>
      <c r="B85" s="123"/>
      <c r="C85" s="114"/>
      <c r="D85" s="66" t="s">
        <v>4</v>
      </c>
      <c r="E85" s="18">
        <v>0</v>
      </c>
      <c r="F85" s="18">
        <v>0</v>
      </c>
      <c r="G85" s="18">
        <v>0</v>
      </c>
      <c r="H85" s="18">
        <v>0</v>
      </c>
      <c r="I85" s="18">
        <v>0</v>
      </c>
      <c r="J85" s="18">
        <v>0</v>
      </c>
      <c r="K85" s="18">
        <v>0</v>
      </c>
      <c r="L85" s="18">
        <v>0</v>
      </c>
      <c r="M85" s="19">
        <v>0</v>
      </c>
    </row>
    <row r="86" spans="1:13" x14ac:dyDescent="0.2">
      <c r="A86" s="6"/>
      <c r="B86" s="123"/>
      <c r="C86" s="114"/>
      <c r="D86" s="66" t="s">
        <v>5</v>
      </c>
      <c r="E86" s="18">
        <v>0</v>
      </c>
      <c r="F86" s="18">
        <v>0</v>
      </c>
      <c r="G86" s="18">
        <v>0</v>
      </c>
      <c r="H86" s="18">
        <v>0</v>
      </c>
      <c r="I86" s="18">
        <v>0</v>
      </c>
      <c r="J86" s="18">
        <v>0</v>
      </c>
      <c r="K86" s="18">
        <v>0</v>
      </c>
      <c r="L86" s="18">
        <v>0</v>
      </c>
      <c r="M86" s="19">
        <v>0</v>
      </c>
    </row>
    <row r="87" spans="1:13" x14ac:dyDescent="0.2">
      <c r="A87" s="6"/>
      <c r="B87" s="123"/>
      <c r="C87" s="114"/>
      <c r="D87" s="39" t="s">
        <v>40</v>
      </c>
      <c r="E87" s="40">
        <f>SUM(E84:E86)</f>
        <v>0</v>
      </c>
      <c r="F87" s="40">
        <f t="shared" ref="F87:M87" si="35">SUM(F84:F86)</f>
        <v>0</v>
      </c>
      <c r="G87" s="40">
        <f t="shared" si="35"/>
        <v>0</v>
      </c>
      <c r="H87" s="40">
        <f t="shared" si="35"/>
        <v>0</v>
      </c>
      <c r="I87" s="40">
        <f t="shared" si="35"/>
        <v>0</v>
      </c>
      <c r="J87" s="40">
        <f t="shared" si="35"/>
        <v>0</v>
      </c>
      <c r="K87" s="40">
        <f t="shared" si="35"/>
        <v>0</v>
      </c>
      <c r="L87" s="40">
        <f t="shared" si="35"/>
        <v>0</v>
      </c>
      <c r="M87" s="41">
        <f t="shared" si="35"/>
        <v>0</v>
      </c>
    </row>
    <row r="88" spans="1:13" ht="17" thickBot="1" x14ac:dyDescent="0.25">
      <c r="A88" s="6"/>
      <c r="B88" s="123"/>
      <c r="C88" s="115"/>
      <c r="D88" s="42" t="s">
        <v>41</v>
      </c>
      <c r="E88" s="45" t="e">
        <f t="shared" ref="E88:M88" si="36">E87/MAX($E87:$M87)*100</f>
        <v>#DIV/0!</v>
      </c>
      <c r="F88" s="45" t="e">
        <f t="shared" si="36"/>
        <v>#DIV/0!</v>
      </c>
      <c r="G88" s="45" t="e">
        <f t="shared" si="36"/>
        <v>#DIV/0!</v>
      </c>
      <c r="H88" s="45" t="e">
        <f t="shared" si="36"/>
        <v>#DIV/0!</v>
      </c>
      <c r="I88" s="45" t="e">
        <f t="shared" si="36"/>
        <v>#DIV/0!</v>
      </c>
      <c r="J88" s="45" t="e">
        <f t="shared" si="36"/>
        <v>#DIV/0!</v>
      </c>
      <c r="K88" s="45" t="e">
        <f t="shared" si="36"/>
        <v>#DIV/0!</v>
      </c>
      <c r="L88" s="45" t="e">
        <f t="shared" si="36"/>
        <v>#DIV/0!</v>
      </c>
      <c r="M88" s="46" t="e">
        <f t="shared" si="36"/>
        <v>#DIV/0!</v>
      </c>
    </row>
    <row r="89" spans="1:13" x14ac:dyDescent="0.2">
      <c r="A89" s="6"/>
      <c r="B89" s="123"/>
      <c r="C89" s="116" t="s">
        <v>42</v>
      </c>
      <c r="D89" s="66" t="s">
        <v>3</v>
      </c>
      <c r="E89" s="18">
        <v>0</v>
      </c>
      <c r="F89" s="18">
        <v>0</v>
      </c>
      <c r="G89" s="18">
        <v>3</v>
      </c>
      <c r="H89" s="18">
        <v>4</v>
      </c>
      <c r="I89" s="18">
        <v>4</v>
      </c>
      <c r="J89" s="18">
        <v>7</v>
      </c>
      <c r="K89" s="18">
        <v>10</v>
      </c>
      <c r="L89" s="18">
        <v>11</v>
      </c>
      <c r="M89" s="19">
        <v>11</v>
      </c>
    </row>
    <row r="90" spans="1:13" x14ac:dyDescent="0.2">
      <c r="A90" s="6"/>
      <c r="B90" s="123"/>
      <c r="C90" s="116"/>
      <c r="D90" s="66" t="s">
        <v>4</v>
      </c>
      <c r="E90" s="18">
        <v>0</v>
      </c>
      <c r="F90" s="18">
        <v>0</v>
      </c>
      <c r="G90" s="18">
        <v>1</v>
      </c>
      <c r="H90" s="18">
        <v>1</v>
      </c>
      <c r="I90" s="18">
        <v>1</v>
      </c>
      <c r="J90" s="18">
        <v>2</v>
      </c>
      <c r="K90" s="18">
        <v>3</v>
      </c>
      <c r="L90" s="18">
        <v>3</v>
      </c>
      <c r="M90" s="19">
        <v>3</v>
      </c>
    </row>
    <row r="91" spans="1:13" x14ac:dyDescent="0.2">
      <c r="A91" s="6"/>
      <c r="B91" s="123"/>
      <c r="C91" s="116"/>
      <c r="D91" s="66" t="s">
        <v>5</v>
      </c>
      <c r="E91" s="18">
        <v>0</v>
      </c>
      <c r="F91" s="18">
        <v>1</v>
      </c>
      <c r="G91" s="18">
        <v>1</v>
      </c>
      <c r="H91" s="18">
        <v>1</v>
      </c>
      <c r="I91" s="18">
        <v>1</v>
      </c>
      <c r="J91" s="18">
        <v>1</v>
      </c>
      <c r="K91" s="18">
        <v>1</v>
      </c>
      <c r="L91" s="18">
        <v>0</v>
      </c>
      <c r="M91" s="19">
        <v>0</v>
      </c>
    </row>
    <row r="92" spans="1:13" x14ac:dyDescent="0.2">
      <c r="A92" s="6"/>
      <c r="B92" s="123"/>
      <c r="C92" s="116"/>
      <c r="D92" s="30" t="s">
        <v>40</v>
      </c>
      <c r="E92" s="31">
        <f>SUM(E89:E91)</f>
        <v>0</v>
      </c>
      <c r="F92" s="31">
        <f t="shared" ref="F92:M92" si="37">SUM(F89:F91)</f>
        <v>1</v>
      </c>
      <c r="G92" s="31">
        <f t="shared" si="37"/>
        <v>5</v>
      </c>
      <c r="H92" s="31">
        <f t="shared" si="37"/>
        <v>6</v>
      </c>
      <c r="I92" s="31">
        <f t="shared" si="37"/>
        <v>6</v>
      </c>
      <c r="J92" s="31">
        <f t="shared" si="37"/>
        <v>10</v>
      </c>
      <c r="K92" s="31">
        <f t="shared" si="37"/>
        <v>14</v>
      </c>
      <c r="L92" s="31">
        <f t="shared" si="37"/>
        <v>14</v>
      </c>
      <c r="M92" s="32">
        <f t="shared" si="37"/>
        <v>14</v>
      </c>
    </row>
    <row r="93" spans="1:13" ht="17" thickBot="1" x14ac:dyDescent="0.25">
      <c r="A93" s="6"/>
      <c r="B93" s="124"/>
      <c r="C93" s="117"/>
      <c r="D93" s="36" t="s">
        <v>41</v>
      </c>
      <c r="E93" s="34">
        <f t="shared" ref="E93:M93" si="38">E92/MAX($E92:$M92)*100</f>
        <v>0</v>
      </c>
      <c r="F93" s="34">
        <f t="shared" si="38"/>
        <v>7.1428571428571423</v>
      </c>
      <c r="G93" s="34">
        <f t="shared" si="38"/>
        <v>35.714285714285715</v>
      </c>
      <c r="H93" s="34">
        <f t="shared" si="38"/>
        <v>42.857142857142854</v>
      </c>
      <c r="I93" s="34">
        <f t="shared" si="38"/>
        <v>42.857142857142854</v>
      </c>
      <c r="J93" s="34">
        <f t="shared" si="38"/>
        <v>71.428571428571431</v>
      </c>
      <c r="K93" s="34">
        <f t="shared" si="38"/>
        <v>100</v>
      </c>
      <c r="L93" s="34">
        <f t="shared" si="38"/>
        <v>100</v>
      </c>
      <c r="M93" s="35">
        <f t="shared" si="38"/>
        <v>100</v>
      </c>
    </row>
    <row r="94" spans="1:13" ht="16" customHeight="1" x14ac:dyDescent="0.2">
      <c r="A94" s="6"/>
      <c r="B94" s="122" t="s">
        <v>13</v>
      </c>
      <c r="C94" s="113" t="s">
        <v>38</v>
      </c>
      <c r="D94" s="66" t="s">
        <v>3</v>
      </c>
      <c r="E94" s="4">
        <v>9</v>
      </c>
      <c r="F94" s="4">
        <v>11</v>
      </c>
      <c r="G94" s="4">
        <v>11</v>
      </c>
      <c r="H94" s="4">
        <v>11</v>
      </c>
      <c r="I94" s="4">
        <v>10</v>
      </c>
      <c r="J94" s="4">
        <v>10</v>
      </c>
      <c r="K94" s="4">
        <v>12</v>
      </c>
      <c r="L94" s="4">
        <v>11</v>
      </c>
      <c r="M94" s="5">
        <v>12</v>
      </c>
    </row>
    <row r="95" spans="1:13" x14ac:dyDescent="0.2">
      <c r="A95" s="6"/>
      <c r="B95" s="123"/>
      <c r="C95" s="114"/>
      <c r="D95" s="66" t="s">
        <v>4</v>
      </c>
      <c r="E95" s="6">
        <v>10</v>
      </c>
      <c r="F95" s="6">
        <v>36</v>
      </c>
      <c r="G95" s="6">
        <v>42</v>
      </c>
      <c r="H95" s="6">
        <v>46</v>
      </c>
      <c r="I95" s="6">
        <v>47</v>
      </c>
      <c r="J95" s="6">
        <v>50</v>
      </c>
      <c r="K95" s="6">
        <v>47</v>
      </c>
      <c r="L95" s="6">
        <v>48</v>
      </c>
      <c r="M95" s="7">
        <v>40</v>
      </c>
    </row>
    <row r="96" spans="1:13" x14ac:dyDescent="0.2">
      <c r="A96" s="6"/>
      <c r="B96" s="123"/>
      <c r="C96" s="114"/>
      <c r="D96" s="66" t="s">
        <v>5</v>
      </c>
      <c r="E96" s="6">
        <v>11</v>
      </c>
      <c r="F96" s="6">
        <v>11</v>
      </c>
      <c r="G96" s="6">
        <v>12</v>
      </c>
      <c r="H96" s="6">
        <v>12</v>
      </c>
      <c r="I96" s="6">
        <v>12</v>
      </c>
      <c r="J96" s="6">
        <v>11</v>
      </c>
      <c r="K96" s="6">
        <v>12</v>
      </c>
      <c r="L96" s="6">
        <v>12</v>
      </c>
      <c r="M96" s="7">
        <v>12</v>
      </c>
    </row>
    <row r="97" spans="1:13" x14ac:dyDescent="0.2">
      <c r="A97" s="6"/>
      <c r="B97" s="123"/>
      <c r="C97" s="114"/>
      <c r="D97" s="30" t="s">
        <v>40</v>
      </c>
      <c r="E97" s="31">
        <f>SUM(E94:E96)</f>
        <v>30</v>
      </c>
      <c r="F97" s="31">
        <f t="shared" ref="F97:M97" si="39">SUM(F94:F96)</f>
        <v>58</v>
      </c>
      <c r="G97" s="31">
        <f t="shared" si="39"/>
        <v>65</v>
      </c>
      <c r="H97" s="31">
        <f t="shared" si="39"/>
        <v>69</v>
      </c>
      <c r="I97" s="31">
        <f t="shared" si="39"/>
        <v>69</v>
      </c>
      <c r="J97" s="31">
        <f t="shared" si="39"/>
        <v>71</v>
      </c>
      <c r="K97" s="31">
        <f t="shared" si="39"/>
        <v>71</v>
      </c>
      <c r="L97" s="31">
        <f t="shared" si="39"/>
        <v>71</v>
      </c>
      <c r="M97" s="32">
        <f t="shared" si="39"/>
        <v>64</v>
      </c>
    </row>
    <row r="98" spans="1:13" ht="17" thickBot="1" x14ac:dyDescent="0.25">
      <c r="A98" s="6"/>
      <c r="B98" s="123"/>
      <c r="C98" s="115"/>
      <c r="D98" s="33" t="s">
        <v>41</v>
      </c>
      <c r="E98" s="34">
        <f t="shared" ref="E98:M98" si="40">E97/MAX($E97:$M97)*100</f>
        <v>42.25352112676056</v>
      </c>
      <c r="F98" s="34">
        <f t="shared" si="40"/>
        <v>81.690140845070431</v>
      </c>
      <c r="G98" s="34">
        <f t="shared" si="40"/>
        <v>91.549295774647888</v>
      </c>
      <c r="H98" s="34">
        <f t="shared" si="40"/>
        <v>97.183098591549296</v>
      </c>
      <c r="I98" s="34">
        <f t="shared" si="40"/>
        <v>97.183098591549296</v>
      </c>
      <c r="J98" s="34">
        <f t="shared" si="40"/>
        <v>100</v>
      </c>
      <c r="K98" s="34">
        <f t="shared" si="40"/>
        <v>100</v>
      </c>
      <c r="L98" s="34">
        <f t="shared" si="40"/>
        <v>100</v>
      </c>
      <c r="M98" s="35">
        <f t="shared" si="40"/>
        <v>90.140845070422543</v>
      </c>
    </row>
    <row r="99" spans="1:13" x14ac:dyDescent="0.2">
      <c r="A99" s="6"/>
      <c r="B99" s="123"/>
      <c r="C99" s="113" t="s">
        <v>39</v>
      </c>
      <c r="D99" s="63" t="s">
        <v>3</v>
      </c>
      <c r="E99" s="64">
        <v>0</v>
      </c>
      <c r="F99" s="64">
        <v>0</v>
      </c>
      <c r="G99" s="64">
        <v>0</v>
      </c>
      <c r="H99" s="64">
        <v>0</v>
      </c>
      <c r="I99" s="64">
        <v>0</v>
      </c>
      <c r="J99" s="64">
        <v>0</v>
      </c>
      <c r="K99" s="64">
        <v>0</v>
      </c>
      <c r="L99" s="64">
        <v>0</v>
      </c>
      <c r="M99" s="65">
        <v>0</v>
      </c>
    </row>
    <row r="100" spans="1:13" x14ac:dyDescent="0.2">
      <c r="A100" s="6"/>
      <c r="B100" s="123"/>
      <c r="C100" s="114"/>
      <c r="D100" s="66" t="s">
        <v>4</v>
      </c>
      <c r="E100" s="18">
        <v>0</v>
      </c>
      <c r="F100" s="18">
        <v>0</v>
      </c>
      <c r="G100" s="18">
        <v>0</v>
      </c>
      <c r="H100" s="18">
        <v>0</v>
      </c>
      <c r="I100" s="18">
        <v>0</v>
      </c>
      <c r="J100" s="18">
        <v>0</v>
      </c>
      <c r="K100" s="18">
        <v>0</v>
      </c>
      <c r="L100" s="18">
        <v>0</v>
      </c>
      <c r="M100" s="19">
        <v>0</v>
      </c>
    </row>
    <row r="101" spans="1:13" x14ac:dyDescent="0.2">
      <c r="A101" s="6"/>
      <c r="B101" s="123"/>
      <c r="C101" s="114"/>
      <c r="D101" s="66" t="s">
        <v>5</v>
      </c>
      <c r="E101" s="18">
        <v>0</v>
      </c>
      <c r="F101" s="18">
        <v>0</v>
      </c>
      <c r="G101" s="18">
        <v>0</v>
      </c>
      <c r="H101" s="18">
        <v>0</v>
      </c>
      <c r="I101" s="18">
        <v>0</v>
      </c>
      <c r="J101" s="18">
        <v>0</v>
      </c>
      <c r="K101" s="18">
        <v>0</v>
      </c>
      <c r="L101" s="18">
        <v>0</v>
      </c>
      <c r="M101" s="19">
        <v>0</v>
      </c>
    </row>
    <row r="102" spans="1:13" x14ac:dyDescent="0.2">
      <c r="A102" s="6"/>
      <c r="B102" s="123"/>
      <c r="C102" s="114"/>
      <c r="D102" s="39" t="s">
        <v>40</v>
      </c>
      <c r="E102" s="40">
        <f>SUM(E99:E101)</f>
        <v>0</v>
      </c>
      <c r="F102" s="40">
        <f t="shared" ref="F102:M102" si="41">SUM(F99:F101)</f>
        <v>0</v>
      </c>
      <c r="G102" s="40">
        <f t="shared" si="41"/>
        <v>0</v>
      </c>
      <c r="H102" s="40">
        <f t="shared" si="41"/>
        <v>0</v>
      </c>
      <c r="I102" s="40">
        <f t="shared" si="41"/>
        <v>0</v>
      </c>
      <c r="J102" s="40">
        <f t="shared" si="41"/>
        <v>0</v>
      </c>
      <c r="K102" s="40">
        <f t="shared" si="41"/>
        <v>0</v>
      </c>
      <c r="L102" s="40">
        <f t="shared" si="41"/>
        <v>0</v>
      </c>
      <c r="M102" s="41">
        <f t="shared" si="41"/>
        <v>0</v>
      </c>
    </row>
    <row r="103" spans="1:13" ht="17" thickBot="1" x14ac:dyDescent="0.25">
      <c r="A103" s="6"/>
      <c r="B103" s="123"/>
      <c r="C103" s="115"/>
      <c r="D103" s="42" t="s">
        <v>41</v>
      </c>
      <c r="E103" s="45" t="e">
        <f t="shared" ref="E103:M103" si="42">E102/MAX($E102:$M102)*100</f>
        <v>#DIV/0!</v>
      </c>
      <c r="F103" s="45" t="e">
        <f t="shared" si="42"/>
        <v>#DIV/0!</v>
      </c>
      <c r="G103" s="45" t="e">
        <f t="shared" si="42"/>
        <v>#DIV/0!</v>
      </c>
      <c r="H103" s="45" t="e">
        <f t="shared" si="42"/>
        <v>#DIV/0!</v>
      </c>
      <c r="I103" s="45" t="e">
        <f t="shared" si="42"/>
        <v>#DIV/0!</v>
      </c>
      <c r="J103" s="45" t="e">
        <f t="shared" si="42"/>
        <v>#DIV/0!</v>
      </c>
      <c r="K103" s="45" t="e">
        <f t="shared" si="42"/>
        <v>#DIV/0!</v>
      </c>
      <c r="L103" s="45" t="e">
        <f t="shared" si="42"/>
        <v>#DIV/0!</v>
      </c>
      <c r="M103" s="46" t="e">
        <f t="shared" si="42"/>
        <v>#DIV/0!</v>
      </c>
    </row>
    <row r="104" spans="1:13" x14ac:dyDescent="0.2">
      <c r="A104" s="6"/>
      <c r="B104" s="123"/>
      <c r="C104" s="116" t="s">
        <v>42</v>
      </c>
      <c r="D104" s="66" t="s">
        <v>3</v>
      </c>
      <c r="E104" s="18">
        <v>1</v>
      </c>
      <c r="F104" s="18">
        <v>2</v>
      </c>
      <c r="G104" s="18">
        <v>3</v>
      </c>
      <c r="H104" s="18">
        <v>3</v>
      </c>
      <c r="I104" s="18">
        <v>3</v>
      </c>
      <c r="J104" s="18">
        <v>3</v>
      </c>
      <c r="K104" s="18">
        <v>3</v>
      </c>
      <c r="L104" s="18">
        <v>4</v>
      </c>
      <c r="M104" s="19">
        <v>4</v>
      </c>
    </row>
    <row r="105" spans="1:13" ht="16" customHeight="1" x14ac:dyDescent="0.2">
      <c r="A105" s="6"/>
      <c r="B105" s="123"/>
      <c r="C105" s="116"/>
      <c r="D105" s="66" t="s">
        <v>4</v>
      </c>
      <c r="E105" s="18">
        <v>3</v>
      </c>
      <c r="F105" s="18">
        <v>12</v>
      </c>
      <c r="G105" s="18">
        <v>14</v>
      </c>
      <c r="H105" s="18">
        <v>15</v>
      </c>
      <c r="I105" s="18">
        <v>16</v>
      </c>
      <c r="J105" s="18">
        <v>15</v>
      </c>
      <c r="K105" s="18">
        <v>15</v>
      </c>
      <c r="L105" s="18">
        <v>14</v>
      </c>
      <c r="M105" s="19">
        <v>18</v>
      </c>
    </row>
    <row r="106" spans="1:13" x14ac:dyDescent="0.2">
      <c r="A106" s="6"/>
      <c r="B106" s="123"/>
      <c r="C106" s="116"/>
      <c r="D106" s="66" t="s">
        <v>5</v>
      </c>
      <c r="E106" s="18">
        <v>1</v>
      </c>
      <c r="F106" s="18">
        <v>3</v>
      </c>
      <c r="G106" s="18">
        <v>3</v>
      </c>
      <c r="H106" s="18">
        <v>3</v>
      </c>
      <c r="I106" s="18">
        <v>3</v>
      </c>
      <c r="J106" s="18">
        <v>3</v>
      </c>
      <c r="K106" s="18">
        <v>3</v>
      </c>
      <c r="L106" s="18">
        <v>3</v>
      </c>
      <c r="M106" s="19">
        <v>3</v>
      </c>
    </row>
    <row r="107" spans="1:13" x14ac:dyDescent="0.2">
      <c r="A107" s="6"/>
      <c r="B107" s="123"/>
      <c r="C107" s="116"/>
      <c r="D107" s="30" t="s">
        <v>40</v>
      </c>
      <c r="E107" s="31">
        <f>SUM(E104:E106)</f>
        <v>5</v>
      </c>
      <c r="F107" s="31">
        <f t="shared" ref="F107:M107" si="43">SUM(F104:F106)</f>
        <v>17</v>
      </c>
      <c r="G107" s="31">
        <f t="shared" si="43"/>
        <v>20</v>
      </c>
      <c r="H107" s="31">
        <f t="shared" si="43"/>
        <v>21</v>
      </c>
      <c r="I107" s="31">
        <f t="shared" si="43"/>
        <v>22</v>
      </c>
      <c r="J107" s="31">
        <f t="shared" si="43"/>
        <v>21</v>
      </c>
      <c r="K107" s="31">
        <f t="shared" si="43"/>
        <v>21</v>
      </c>
      <c r="L107" s="31">
        <f t="shared" si="43"/>
        <v>21</v>
      </c>
      <c r="M107" s="32">
        <f t="shared" si="43"/>
        <v>25</v>
      </c>
    </row>
    <row r="108" spans="1:13" ht="17" thickBot="1" x14ac:dyDescent="0.25">
      <c r="A108" s="6"/>
      <c r="B108" s="124"/>
      <c r="C108" s="117"/>
      <c r="D108" s="36" t="s">
        <v>41</v>
      </c>
      <c r="E108" s="37">
        <f t="shared" ref="E108:M108" si="44">E107/MAX($E107:$M107)*100</f>
        <v>20</v>
      </c>
      <c r="F108" s="37">
        <f t="shared" si="44"/>
        <v>68</v>
      </c>
      <c r="G108" s="37">
        <f t="shared" si="44"/>
        <v>80</v>
      </c>
      <c r="H108" s="37">
        <f t="shared" si="44"/>
        <v>84</v>
      </c>
      <c r="I108" s="37">
        <f t="shared" si="44"/>
        <v>88</v>
      </c>
      <c r="J108" s="37">
        <f t="shared" si="44"/>
        <v>84</v>
      </c>
      <c r="K108" s="37">
        <f t="shared" si="44"/>
        <v>84</v>
      </c>
      <c r="L108" s="37">
        <f t="shared" si="44"/>
        <v>84</v>
      </c>
      <c r="M108" s="38">
        <f t="shared" si="44"/>
        <v>100</v>
      </c>
    </row>
    <row r="109" spans="1:13" ht="16" customHeight="1" x14ac:dyDescent="0.2">
      <c r="A109" s="6"/>
      <c r="B109" s="137" t="s">
        <v>14</v>
      </c>
      <c r="C109" s="113" t="s">
        <v>38</v>
      </c>
      <c r="D109" s="63" t="s">
        <v>3</v>
      </c>
      <c r="E109" s="74" t="s">
        <v>73</v>
      </c>
      <c r="F109" s="74"/>
      <c r="G109" s="74"/>
      <c r="H109" s="74"/>
      <c r="I109" s="74"/>
      <c r="J109" s="74"/>
      <c r="K109" s="74"/>
      <c r="L109" s="74"/>
      <c r="M109" s="78"/>
    </row>
    <row r="110" spans="1:13" x14ac:dyDescent="0.2">
      <c r="A110" s="6"/>
      <c r="B110" s="138"/>
      <c r="C110" s="114"/>
      <c r="D110" s="66" t="s">
        <v>4</v>
      </c>
      <c r="E110" s="18">
        <v>7</v>
      </c>
      <c r="F110" s="18">
        <v>11</v>
      </c>
      <c r="G110" s="18">
        <v>12</v>
      </c>
      <c r="H110" s="18">
        <v>31</v>
      </c>
      <c r="I110" s="18">
        <v>40</v>
      </c>
      <c r="J110" s="18">
        <v>99</v>
      </c>
      <c r="K110" s="18">
        <v>106</v>
      </c>
      <c r="L110" s="18">
        <v>103</v>
      </c>
      <c r="M110" s="19">
        <v>104</v>
      </c>
    </row>
    <row r="111" spans="1:13" x14ac:dyDescent="0.2">
      <c r="A111" s="6"/>
      <c r="B111" s="138"/>
      <c r="C111" s="114"/>
      <c r="D111" s="66" t="s">
        <v>5</v>
      </c>
      <c r="E111" s="26">
        <v>13</v>
      </c>
      <c r="F111" s="26">
        <v>26</v>
      </c>
      <c r="G111" s="26">
        <v>28</v>
      </c>
      <c r="H111" s="26">
        <v>28</v>
      </c>
      <c r="I111" s="26">
        <v>52</v>
      </c>
      <c r="J111" s="26">
        <v>54</v>
      </c>
      <c r="K111" s="26">
        <v>54</v>
      </c>
      <c r="L111" s="26">
        <v>55</v>
      </c>
      <c r="M111" s="27">
        <v>54</v>
      </c>
    </row>
    <row r="112" spans="1:13" x14ac:dyDescent="0.2">
      <c r="A112" s="6"/>
      <c r="B112" s="138"/>
      <c r="C112" s="114"/>
      <c r="D112" s="30" t="s">
        <v>40</v>
      </c>
      <c r="E112" s="31">
        <f>SUM(E109:E111)</f>
        <v>20</v>
      </c>
      <c r="F112" s="31">
        <f t="shared" ref="F112:M112" si="45">SUM(F109:F111)</f>
        <v>37</v>
      </c>
      <c r="G112" s="31">
        <f t="shared" si="45"/>
        <v>40</v>
      </c>
      <c r="H112" s="31">
        <f t="shared" si="45"/>
        <v>59</v>
      </c>
      <c r="I112" s="31">
        <f t="shared" si="45"/>
        <v>92</v>
      </c>
      <c r="J112" s="31">
        <f t="shared" si="45"/>
        <v>153</v>
      </c>
      <c r="K112" s="31">
        <f t="shared" si="45"/>
        <v>160</v>
      </c>
      <c r="L112" s="31">
        <f t="shared" si="45"/>
        <v>158</v>
      </c>
      <c r="M112" s="32">
        <f t="shared" si="45"/>
        <v>158</v>
      </c>
    </row>
    <row r="113" spans="1:13" ht="17" thickBot="1" x14ac:dyDescent="0.25">
      <c r="A113" s="6"/>
      <c r="B113" s="138"/>
      <c r="C113" s="115"/>
      <c r="D113" s="33" t="s">
        <v>41</v>
      </c>
      <c r="E113" s="34">
        <f t="shared" ref="E113:M113" si="46">E112/MAX($E112:$M112)*100</f>
        <v>12.5</v>
      </c>
      <c r="F113" s="34">
        <f t="shared" si="46"/>
        <v>23.125</v>
      </c>
      <c r="G113" s="34">
        <f t="shared" si="46"/>
        <v>25</v>
      </c>
      <c r="H113" s="34">
        <f t="shared" si="46"/>
        <v>36.875</v>
      </c>
      <c r="I113" s="34">
        <f t="shared" si="46"/>
        <v>57.499999999999993</v>
      </c>
      <c r="J113" s="34">
        <f t="shared" si="46"/>
        <v>95.625</v>
      </c>
      <c r="K113" s="34">
        <f t="shared" si="46"/>
        <v>100</v>
      </c>
      <c r="L113" s="34">
        <f t="shared" si="46"/>
        <v>98.75</v>
      </c>
      <c r="M113" s="35">
        <f t="shared" si="46"/>
        <v>98.75</v>
      </c>
    </row>
    <row r="114" spans="1:13" x14ac:dyDescent="0.2">
      <c r="A114" s="6"/>
      <c r="B114" s="138"/>
      <c r="C114" s="113" t="s">
        <v>39</v>
      </c>
      <c r="D114" s="63" t="s">
        <v>3</v>
      </c>
      <c r="E114" s="74" t="s">
        <v>73</v>
      </c>
      <c r="F114" s="64"/>
      <c r="G114" s="64"/>
      <c r="H114" s="64"/>
      <c r="I114" s="64"/>
      <c r="J114" s="64"/>
      <c r="K114" s="64"/>
      <c r="L114" s="64"/>
      <c r="M114" s="65"/>
    </row>
    <row r="115" spans="1:13" x14ac:dyDescent="0.2">
      <c r="A115" s="6"/>
      <c r="B115" s="138"/>
      <c r="C115" s="114"/>
      <c r="D115" s="66" t="s">
        <v>4</v>
      </c>
      <c r="E115" s="18">
        <v>0</v>
      </c>
      <c r="F115" s="18">
        <v>0</v>
      </c>
      <c r="G115" s="18">
        <v>0</v>
      </c>
      <c r="H115" s="18">
        <v>0</v>
      </c>
      <c r="I115" s="18">
        <v>0</v>
      </c>
      <c r="J115" s="18">
        <v>0</v>
      </c>
      <c r="K115" s="18">
        <v>0</v>
      </c>
      <c r="L115" s="18">
        <v>0</v>
      </c>
      <c r="M115" s="19">
        <v>0</v>
      </c>
    </row>
    <row r="116" spans="1:13" x14ac:dyDescent="0.2">
      <c r="A116" s="6"/>
      <c r="B116" s="138"/>
      <c r="C116" s="114"/>
      <c r="D116" s="66" t="s">
        <v>5</v>
      </c>
      <c r="E116" s="26">
        <v>0</v>
      </c>
      <c r="F116" s="26">
        <v>0</v>
      </c>
      <c r="G116" s="26">
        <v>0</v>
      </c>
      <c r="H116" s="26">
        <v>0</v>
      </c>
      <c r="I116" s="26">
        <v>0</v>
      </c>
      <c r="J116" s="26">
        <v>0</v>
      </c>
      <c r="K116" s="26">
        <v>0</v>
      </c>
      <c r="L116" s="26">
        <v>0</v>
      </c>
      <c r="M116" s="27">
        <v>0</v>
      </c>
    </row>
    <row r="117" spans="1:13" x14ac:dyDescent="0.2">
      <c r="A117" s="6"/>
      <c r="B117" s="138"/>
      <c r="C117" s="114"/>
      <c r="D117" s="39" t="s">
        <v>40</v>
      </c>
      <c r="E117" s="40">
        <f>SUM(E114:E116)</f>
        <v>0</v>
      </c>
      <c r="F117" s="40">
        <f t="shared" ref="F117:M117" si="47">SUM(F114:F116)</f>
        <v>0</v>
      </c>
      <c r="G117" s="40">
        <f t="shared" si="47"/>
        <v>0</v>
      </c>
      <c r="H117" s="40">
        <f t="shared" si="47"/>
        <v>0</v>
      </c>
      <c r="I117" s="40">
        <f t="shared" si="47"/>
        <v>0</v>
      </c>
      <c r="J117" s="40">
        <f t="shared" si="47"/>
        <v>0</v>
      </c>
      <c r="K117" s="40">
        <f t="shared" si="47"/>
        <v>0</v>
      </c>
      <c r="L117" s="40">
        <f t="shared" si="47"/>
        <v>0</v>
      </c>
      <c r="M117" s="41">
        <f t="shared" si="47"/>
        <v>0</v>
      </c>
    </row>
    <row r="118" spans="1:13" ht="17" thickBot="1" x14ac:dyDescent="0.25">
      <c r="A118" s="6"/>
      <c r="B118" s="138"/>
      <c r="C118" s="115"/>
      <c r="D118" s="42" t="s">
        <v>41</v>
      </c>
      <c r="E118" s="45" t="e">
        <f t="shared" ref="E118:M118" si="48">E117/MAX($E117:$M117)*100</f>
        <v>#DIV/0!</v>
      </c>
      <c r="F118" s="45" t="e">
        <f t="shared" si="48"/>
        <v>#DIV/0!</v>
      </c>
      <c r="G118" s="45" t="e">
        <f t="shared" si="48"/>
        <v>#DIV/0!</v>
      </c>
      <c r="H118" s="45" t="e">
        <f t="shared" si="48"/>
        <v>#DIV/0!</v>
      </c>
      <c r="I118" s="45" t="e">
        <f t="shared" si="48"/>
        <v>#DIV/0!</v>
      </c>
      <c r="J118" s="45" t="e">
        <f t="shared" si="48"/>
        <v>#DIV/0!</v>
      </c>
      <c r="K118" s="45" t="e">
        <f t="shared" si="48"/>
        <v>#DIV/0!</v>
      </c>
      <c r="L118" s="45" t="e">
        <f t="shared" si="48"/>
        <v>#DIV/0!</v>
      </c>
      <c r="M118" s="46" t="e">
        <f t="shared" si="48"/>
        <v>#DIV/0!</v>
      </c>
    </row>
    <row r="119" spans="1:13" x14ac:dyDescent="0.2">
      <c r="A119" s="6"/>
      <c r="B119" s="138"/>
      <c r="C119" s="116" t="s">
        <v>42</v>
      </c>
      <c r="D119" s="66" t="s">
        <v>3</v>
      </c>
      <c r="E119" s="74" t="s">
        <v>73</v>
      </c>
      <c r="F119" s="18"/>
      <c r="G119" s="18"/>
      <c r="H119" s="18"/>
      <c r="I119" s="18"/>
      <c r="J119" s="18"/>
      <c r="K119" s="18"/>
      <c r="L119" s="18"/>
      <c r="M119" s="19"/>
    </row>
    <row r="120" spans="1:13" x14ac:dyDescent="0.2">
      <c r="A120" s="6"/>
      <c r="B120" s="138"/>
      <c r="C120" s="116"/>
      <c r="D120" s="66" t="s">
        <v>4</v>
      </c>
      <c r="E120" s="18">
        <v>0</v>
      </c>
      <c r="F120" s="18">
        <v>2</v>
      </c>
      <c r="G120" s="18">
        <v>2</v>
      </c>
      <c r="H120" s="18">
        <v>4</v>
      </c>
      <c r="I120" s="18">
        <v>4</v>
      </c>
      <c r="J120" s="18">
        <v>4</v>
      </c>
      <c r="K120" s="18">
        <v>4</v>
      </c>
      <c r="L120" s="18">
        <v>3</v>
      </c>
      <c r="M120" s="19">
        <v>2</v>
      </c>
    </row>
    <row r="121" spans="1:13" x14ac:dyDescent="0.2">
      <c r="A121" s="6"/>
      <c r="B121" s="138"/>
      <c r="C121" s="116"/>
      <c r="D121" s="66" t="s">
        <v>5</v>
      </c>
      <c r="E121" s="26">
        <v>1</v>
      </c>
      <c r="F121" s="26">
        <v>1</v>
      </c>
      <c r="G121" s="26">
        <v>1</v>
      </c>
      <c r="H121" s="26">
        <v>1</v>
      </c>
      <c r="I121" s="26">
        <v>6</v>
      </c>
      <c r="J121" s="26">
        <v>7</v>
      </c>
      <c r="K121" s="26">
        <v>7</v>
      </c>
      <c r="L121" s="26">
        <v>7</v>
      </c>
      <c r="M121" s="27">
        <v>7</v>
      </c>
    </row>
    <row r="122" spans="1:13" x14ac:dyDescent="0.2">
      <c r="A122" s="6"/>
      <c r="B122" s="138"/>
      <c r="C122" s="116"/>
      <c r="D122" s="30" t="s">
        <v>40</v>
      </c>
      <c r="E122" s="31">
        <f>SUM(E119:E121)</f>
        <v>1</v>
      </c>
      <c r="F122" s="31">
        <f t="shared" ref="F122:M122" si="49">SUM(F119:F121)</f>
        <v>3</v>
      </c>
      <c r="G122" s="31">
        <f t="shared" si="49"/>
        <v>3</v>
      </c>
      <c r="H122" s="31">
        <f t="shared" si="49"/>
        <v>5</v>
      </c>
      <c r="I122" s="31">
        <f t="shared" si="49"/>
        <v>10</v>
      </c>
      <c r="J122" s="31">
        <f t="shared" si="49"/>
        <v>11</v>
      </c>
      <c r="K122" s="31">
        <f t="shared" si="49"/>
        <v>11</v>
      </c>
      <c r="L122" s="31">
        <f t="shared" si="49"/>
        <v>10</v>
      </c>
      <c r="M122" s="32">
        <f t="shared" si="49"/>
        <v>9</v>
      </c>
    </row>
    <row r="123" spans="1:13" ht="17" thickBot="1" x14ac:dyDescent="0.25">
      <c r="A123" s="6"/>
      <c r="B123" s="139"/>
      <c r="C123" s="117"/>
      <c r="D123" s="36" t="s">
        <v>41</v>
      </c>
      <c r="E123" s="37">
        <f t="shared" ref="E123:M123" si="50">E122/MAX($E122:$M122)*100</f>
        <v>9.0909090909090917</v>
      </c>
      <c r="F123" s="37">
        <f t="shared" si="50"/>
        <v>27.27272727272727</v>
      </c>
      <c r="G123" s="37">
        <f t="shared" si="50"/>
        <v>27.27272727272727</v>
      </c>
      <c r="H123" s="37">
        <f t="shared" si="50"/>
        <v>45.454545454545453</v>
      </c>
      <c r="I123" s="37">
        <f t="shared" si="50"/>
        <v>90.909090909090907</v>
      </c>
      <c r="J123" s="37">
        <f t="shared" si="50"/>
        <v>100</v>
      </c>
      <c r="K123" s="37">
        <f t="shared" si="50"/>
        <v>100</v>
      </c>
      <c r="L123" s="37">
        <f t="shared" si="50"/>
        <v>90.909090909090907</v>
      </c>
      <c r="M123" s="38">
        <f t="shared" si="50"/>
        <v>81.818181818181827</v>
      </c>
    </row>
    <row r="124" spans="1:13" ht="16" customHeight="1" x14ac:dyDescent="0.2">
      <c r="A124" s="6"/>
      <c r="B124" s="122" t="s">
        <v>15</v>
      </c>
      <c r="C124" s="113" t="s">
        <v>38</v>
      </c>
      <c r="D124" s="63" t="s">
        <v>3</v>
      </c>
      <c r="E124" s="4">
        <v>17</v>
      </c>
      <c r="F124" s="4">
        <v>25</v>
      </c>
      <c r="G124" s="4">
        <v>36</v>
      </c>
      <c r="H124" s="4">
        <v>43</v>
      </c>
      <c r="I124" s="4">
        <v>48</v>
      </c>
      <c r="J124" s="4">
        <v>55</v>
      </c>
      <c r="K124" s="4">
        <v>58</v>
      </c>
      <c r="L124" s="4">
        <v>57</v>
      </c>
      <c r="M124" s="5">
        <v>59</v>
      </c>
    </row>
    <row r="125" spans="1:13" x14ac:dyDescent="0.2">
      <c r="A125" s="6"/>
      <c r="B125" s="123"/>
      <c r="C125" s="114"/>
      <c r="D125" s="66" t="s">
        <v>4</v>
      </c>
      <c r="E125" s="6">
        <v>14</v>
      </c>
      <c r="F125" s="6">
        <v>31</v>
      </c>
      <c r="G125" s="6">
        <v>51</v>
      </c>
      <c r="H125" s="6">
        <v>79</v>
      </c>
      <c r="I125" s="6">
        <v>103</v>
      </c>
      <c r="J125" s="6">
        <v>135</v>
      </c>
      <c r="K125" s="6">
        <v>139</v>
      </c>
      <c r="L125" s="6">
        <v>139</v>
      </c>
      <c r="M125" s="7">
        <v>125</v>
      </c>
    </row>
    <row r="126" spans="1:13" x14ac:dyDescent="0.2">
      <c r="A126" s="6"/>
      <c r="B126" s="123"/>
      <c r="C126" s="114"/>
      <c r="D126" s="66" t="s">
        <v>5</v>
      </c>
      <c r="E126" s="6">
        <v>7</v>
      </c>
      <c r="F126" s="6">
        <v>7</v>
      </c>
      <c r="G126" s="6">
        <v>24</v>
      </c>
      <c r="H126" s="6">
        <v>51</v>
      </c>
      <c r="I126" s="6">
        <v>70</v>
      </c>
      <c r="J126" s="6">
        <v>68</v>
      </c>
      <c r="K126" s="6">
        <v>61</v>
      </c>
      <c r="L126" s="6">
        <v>61</v>
      </c>
      <c r="M126" s="7">
        <v>61</v>
      </c>
    </row>
    <row r="127" spans="1:13" x14ac:dyDescent="0.2">
      <c r="A127" s="6"/>
      <c r="B127" s="123"/>
      <c r="C127" s="114"/>
      <c r="D127" s="30" t="s">
        <v>40</v>
      </c>
      <c r="E127" s="31">
        <f>SUM(E124:E126)</f>
        <v>38</v>
      </c>
      <c r="F127" s="31">
        <f t="shared" ref="F127:M127" si="51">SUM(F124:F126)</f>
        <v>63</v>
      </c>
      <c r="G127" s="31">
        <f t="shared" si="51"/>
        <v>111</v>
      </c>
      <c r="H127" s="31">
        <f t="shared" si="51"/>
        <v>173</v>
      </c>
      <c r="I127" s="31">
        <f t="shared" si="51"/>
        <v>221</v>
      </c>
      <c r="J127" s="31">
        <f t="shared" si="51"/>
        <v>258</v>
      </c>
      <c r="K127" s="31">
        <f t="shared" si="51"/>
        <v>258</v>
      </c>
      <c r="L127" s="31">
        <f t="shared" si="51"/>
        <v>257</v>
      </c>
      <c r="M127" s="32">
        <f t="shared" si="51"/>
        <v>245</v>
      </c>
    </row>
    <row r="128" spans="1:13" ht="17" thickBot="1" x14ac:dyDescent="0.25">
      <c r="A128" s="6"/>
      <c r="B128" s="123"/>
      <c r="C128" s="115"/>
      <c r="D128" s="33" t="s">
        <v>41</v>
      </c>
      <c r="E128" s="34">
        <f t="shared" ref="E128:M128" si="52">E127/MAX($E127:$M127)*100</f>
        <v>14.728682170542637</v>
      </c>
      <c r="F128" s="34">
        <f t="shared" si="52"/>
        <v>24.418604651162788</v>
      </c>
      <c r="G128" s="34">
        <f t="shared" si="52"/>
        <v>43.02325581395349</v>
      </c>
      <c r="H128" s="34">
        <f t="shared" si="52"/>
        <v>67.054263565891475</v>
      </c>
      <c r="I128" s="34">
        <f t="shared" si="52"/>
        <v>85.658914728682163</v>
      </c>
      <c r="J128" s="34">
        <f t="shared" si="52"/>
        <v>100</v>
      </c>
      <c r="K128" s="34">
        <f t="shared" si="52"/>
        <v>100</v>
      </c>
      <c r="L128" s="34">
        <f t="shared" si="52"/>
        <v>99.612403100775197</v>
      </c>
      <c r="M128" s="35">
        <f t="shared" si="52"/>
        <v>94.961240310077528</v>
      </c>
    </row>
    <row r="129" spans="1:13" x14ac:dyDescent="0.2">
      <c r="A129" s="6"/>
      <c r="B129" s="123"/>
      <c r="C129" s="113" t="s">
        <v>39</v>
      </c>
      <c r="D129" s="63" t="s">
        <v>3</v>
      </c>
      <c r="E129" s="64">
        <v>0</v>
      </c>
      <c r="F129" s="64">
        <v>0</v>
      </c>
      <c r="G129" s="64">
        <v>0</v>
      </c>
      <c r="H129" s="64">
        <v>0</v>
      </c>
      <c r="I129" s="64">
        <v>0</v>
      </c>
      <c r="J129" s="64">
        <v>0</v>
      </c>
      <c r="K129" s="64">
        <v>0</v>
      </c>
      <c r="L129" s="64">
        <v>0</v>
      </c>
      <c r="M129" s="65">
        <v>0</v>
      </c>
    </row>
    <row r="130" spans="1:13" x14ac:dyDescent="0.2">
      <c r="A130" s="6"/>
      <c r="B130" s="123"/>
      <c r="C130" s="114"/>
      <c r="D130" s="66" t="s">
        <v>4</v>
      </c>
      <c r="E130" s="18">
        <v>0</v>
      </c>
      <c r="F130" s="18">
        <v>0</v>
      </c>
      <c r="G130" s="18">
        <v>0</v>
      </c>
      <c r="H130" s="18">
        <v>0</v>
      </c>
      <c r="I130" s="18">
        <v>0</v>
      </c>
      <c r="J130" s="18">
        <v>0</v>
      </c>
      <c r="K130" s="18">
        <v>0</v>
      </c>
      <c r="L130" s="18">
        <v>0</v>
      </c>
      <c r="M130" s="19">
        <v>0</v>
      </c>
    </row>
    <row r="131" spans="1:13" x14ac:dyDescent="0.2">
      <c r="A131" s="6"/>
      <c r="B131" s="123"/>
      <c r="C131" s="114"/>
      <c r="D131" s="66" t="s">
        <v>5</v>
      </c>
      <c r="E131" s="26">
        <v>0</v>
      </c>
      <c r="F131" s="26">
        <v>0</v>
      </c>
      <c r="G131" s="26">
        <v>0</v>
      </c>
      <c r="H131" s="26">
        <v>0</v>
      </c>
      <c r="I131" s="26">
        <v>0</v>
      </c>
      <c r="J131" s="26">
        <v>0</v>
      </c>
      <c r="K131" s="26">
        <v>0</v>
      </c>
      <c r="L131" s="26">
        <v>0</v>
      </c>
      <c r="M131" s="27">
        <v>0</v>
      </c>
    </row>
    <row r="132" spans="1:13" x14ac:dyDescent="0.2">
      <c r="A132" s="6"/>
      <c r="B132" s="123"/>
      <c r="C132" s="114"/>
      <c r="D132" s="39" t="s">
        <v>40</v>
      </c>
      <c r="E132" s="40">
        <f>SUM(E129:E131)</f>
        <v>0</v>
      </c>
      <c r="F132" s="40">
        <f t="shared" ref="F132:M132" si="53">SUM(F129:F131)</f>
        <v>0</v>
      </c>
      <c r="G132" s="40">
        <f t="shared" si="53"/>
        <v>0</v>
      </c>
      <c r="H132" s="40">
        <f t="shared" si="53"/>
        <v>0</v>
      </c>
      <c r="I132" s="40">
        <f t="shared" si="53"/>
        <v>0</v>
      </c>
      <c r="J132" s="40">
        <f t="shared" si="53"/>
        <v>0</v>
      </c>
      <c r="K132" s="40">
        <f t="shared" si="53"/>
        <v>0</v>
      </c>
      <c r="L132" s="40">
        <f t="shared" si="53"/>
        <v>0</v>
      </c>
      <c r="M132" s="41">
        <f t="shared" si="53"/>
        <v>0</v>
      </c>
    </row>
    <row r="133" spans="1:13" ht="17" thickBot="1" x14ac:dyDescent="0.25">
      <c r="A133" s="6"/>
      <c r="B133" s="123"/>
      <c r="C133" s="115"/>
      <c r="D133" s="42" t="s">
        <v>41</v>
      </c>
      <c r="E133" s="45" t="e">
        <f t="shared" ref="E133:M133" si="54">E132/MAX($E132:$M132)*100</f>
        <v>#DIV/0!</v>
      </c>
      <c r="F133" s="45" t="e">
        <f t="shared" si="54"/>
        <v>#DIV/0!</v>
      </c>
      <c r="G133" s="45" t="e">
        <f t="shared" si="54"/>
        <v>#DIV/0!</v>
      </c>
      <c r="H133" s="45" t="e">
        <f t="shared" si="54"/>
        <v>#DIV/0!</v>
      </c>
      <c r="I133" s="45" t="e">
        <f t="shared" si="54"/>
        <v>#DIV/0!</v>
      </c>
      <c r="J133" s="45" t="e">
        <f t="shared" si="54"/>
        <v>#DIV/0!</v>
      </c>
      <c r="K133" s="45" t="e">
        <f t="shared" si="54"/>
        <v>#DIV/0!</v>
      </c>
      <c r="L133" s="45" t="e">
        <f t="shared" si="54"/>
        <v>#DIV/0!</v>
      </c>
      <c r="M133" s="46" t="e">
        <f t="shared" si="54"/>
        <v>#DIV/0!</v>
      </c>
    </row>
    <row r="134" spans="1:13" x14ac:dyDescent="0.2">
      <c r="A134" s="6"/>
      <c r="B134" s="123"/>
      <c r="C134" s="116" t="s">
        <v>42</v>
      </c>
      <c r="D134" s="63" t="s">
        <v>3</v>
      </c>
      <c r="E134" s="10">
        <v>21</v>
      </c>
      <c r="F134" s="10">
        <v>55</v>
      </c>
      <c r="G134" s="10">
        <v>99</v>
      </c>
      <c r="H134" s="10">
        <v>116</v>
      </c>
      <c r="I134" s="10">
        <v>122</v>
      </c>
      <c r="J134" s="10">
        <v>131</v>
      </c>
      <c r="K134" s="10">
        <v>147</v>
      </c>
      <c r="L134" s="10">
        <v>149</v>
      </c>
      <c r="M134" s="11">
        <v>150</v>
      </c>
    </row>
    <row r="135" spans="1:13" x14ac:dyDescent="0.2">
      <c r="A135" s="6"/>
      <c r="B135" s="123"/>
      <c r="C135" s="116"/>
      <c r="D135" s="66" t="s">
        <v>4</v>
      </c>
      <c r="E135" s="6">
        <v>28</v>
      </c>
      <c r="F135" s="6">
        <v>86</v>
      </c>
      <c r="G135" s="6">
        <v>130</v>
      </c>
      <c r="H135" s="6">
        <v>145</v>
      </c>
      <c r="I135" s="6">
        <v>208</v>
      </c>
      <c r="J135" s="6">
        <v>213</v>
      </c>
      <c r="K135" s="6">
        <v>218</v>
      </c>
      <c r="L135" s="6">
        <v>216</v>
      </c>
      <c r="M135" s="7">
        <v>206</v>
      </c>
    </row>
    <row r="136" spans="1:13" x14ac:dyDescent="0.2">
      <c r="A136" s="6"/>
      <c r="B136" s="123"/>
      <c r="C136" s="116"/>
      <c r="D136" s="66" t="s">
        <v>5</v>
      </c>
      <c r="E136" s="6">
        <v>19</v>
      </c>
      <c r="F136" s="6">
        <v>24</v>
      </c>
      <c r="G136" s="6">
        <v>75</v>
      </c>
      <c r="H136" s="6">
        <v>96</v>
      </c>
      <c r="I136" s="6">
        <v>116</v>
      </c>
      <c r="J136" s="6">
        <v>106</v>
      </c>
      <c r="K136" s="6">
        <v>120</v>
      </c>
      <c r="L136" s="6">
        <v>120</v>
      </c>
      <c r="M136" s="7">
        <v>120</v>
      </c>
    </row>
    <row r="137" spans="1:13" x14ac:dyDescent="0.2">
      <c r="A137" s="6"/>
      <c r="B137" s="123"/>
      <c r="C137" s="116"/>
      <c r="D137" s="30" t="s">
        <v>40</v>
      </c>
      <c r="E137" s="31">
        <f>SUM(E134:E136)</f>
        <v>68</v>
      </c>
      <c r="F137" s="31">
        <f t="shared" ref="F137:M137" si="55">SUM(F134:F136)</f>
        <v>165</v>
      </c>
      <c r="G137" s="31">
        <f t="shared" si="55"/>
        <v>304</v>
      </c>
      <c r="H137" s="31">
        <f t="shared" si="55"/>
        <v>357</v>
      </c>
      <c r="I137" s="31">
        <f t="shared" si="55"/>
        <v>446</v>
      </c>
      <c r="J137" s="31">
        <f t="shared" si="55"/>
        <v>450</v>
      </c>
      <c r="K137" s="31">
        <f t="shared" si="55"/>
        <v>485</v>
      </c>
      <c r="L137" s="31">
        <f t="shared" si="55"/>
        <v>485</v>
      </c>
      <c r="M137" s="32">
        <f t="shared" si="55"/>
        <v>476</v>
      </c>
    </row>
    <row r="138" spans="1:13" ht="17" thickBot="1" x14ac:dyDescent="0.25">
      <c r="A138" s="6"/>
      <c r="B138" s="124"/>
      <c r="C138" s="117"/>
      <c r="D138" s="36" t="s">
        <v>41</v>
      </c>
      <c r="E138" s="37">
        <f t="shared" ref="E138:M138" si="56">E137/MAX($E137:$M137)*100</f>
        <v>14.020618556701031</v>
      </c>
      <c r="F138" s="37">
        <f t="shared" si="56"/>
        <v>34.020618556701031</v>
      </c>
      <c r="G138" s="37">
        <f t="shared" si="56"/>
        <v>62.680412371134018</v>
      </c>
      <c r="H138" s="37">
        <f t="shared" si="56"/>
        <v>73.608247422680421</v>
      </c>
      <c r="I138" s="37">
        <f t="shared" si="56"/>
        <v>91.958762886597938</v>
      </c>
      <c r="J138" s="37">
        <f t="shared" si="56"/>
        <v>92.783505154639172</v>
      </c>
      <c r="K138" s="37">
        <f t="shared" si="56"/>
        <v>100</v>
      </c>
      <c r="L138" s="37">
        <f t="shared" si="56"/>
        <v>100</v>
      </c>
      <c r="M138" s="38">
        <f t="shared" si="56"/>
        <v>98.144329896907209</v>
      </c>
    </row>
    <row r="139" spans="1:13" ht="16" customHeight="1" x14ac:dyDescent="0.2">
      <c r="A139" s="6"/>
      <c r="B139" s="118" t="s">
        <v>16</v>
      </c>
      <c r="C139" s="113" t="s">
        <v>38</v>
      </c>
      <c r="D139" s="63" t="s">
        <v>3</v>
      </c>
      <c r="E139" s="75">
        <v>128</v>
      </c>
      <c r="F139" s="64">
        <v>221</v>
      </c>
      <c r="G139" s="64">
        <v>355</v>
      </c>
      <c r="H139" s="64">
        <v>440</v>
      </c>
      <c r="I139" s="64">
        <v>480</v>
      </c>
      <c r="J139" s="64">
        <v>495</v>
      </c>
      <c r="K139" s="64">
        <v>508</v>
      </c>
      <c r="L139" s="64">
        <v>490</v>
      </c>
      <c r="M139" s="65">
        <v>486</v>
      </c>
    </row>
    <row r="140" spans="1:13" x14ac:dyDescent="0.2">
      <c r="A140" s="6"/>
      <c r="B140" s="119"/>
      <c r="C140" s="114"/>
      <c r="D140" s="66" t="s">
        <v>4</v>
      </c>
      <c r="E140" s="76">
        <v>31</v>
      </c>
      <c r="F140" s="18">
        <v>55</v>
      </c>
      <c r="G140" s="18">
        <v>74</v>
      </c>
      <c r="H140" s="18">
        <v>80</v>
      </c>
      <c r="I140" s="18">
        <v>96</v>
      </c>
      <c r="J140" s="18">
        <v>97</v>
      </c>
      <c r="K140" s="18">
        <v>98</v>
      </c>
      <c r="L140" s="18">
        <v>98</v>
      </c>
      <c r="M140" s="19">
        <v>97</v>
      </c>
    </row>
    <row r="141" spans="1:13" x14ac:dyDescent="0.2">
      <c r="A141" s="6"/>
      <c r="B141" s="119"/>
      <c r="C141" s="114"/>
      <c r="D141" s="66" t="s">
        <v>5</v>
      </c>
      <c r="E141" s="76">
        <v>38</v>
      </c>
      <c r="F141" s="18">
        <v>138</v>
      </c>
      <c r="G141" s="18">
        <v>202</v>
      </c>
      <c r="H141" s="18">
        <v>334</v>
      </c>
      <c r="I141" s="18">
        <v>508</v>
      </c>
      <c r="J141" s="18">
        <v>564</v>
      </c>
      <c r="K141" s="18">
        <v>582</v>
      </c>
      <c r="L141" s="18">
        <v>591</v>
      </c>
      <c r="M141" s="19">
        <v>521</v>
      </c>
    </row>
    <row r="142" spans="1:13" x14ac:dyDescent="0.2">
      <c r="A142" s="6"/>
      <c r="B142" s="119"/>
      <c r="C142" s="114"/>
      <c r="D142" s="30" t="s">
        <v>40</v>
      </c>
      <c r="E142" s="31">
        <f>SUM(E139:E141)</f>
        <v>197</v>
      </c>
      <c r="F142" s="31">
        <f t="shared" ref="F142:M142" si="57">SUM(F139:F141)</f>
        <v>414</v>
      </c>
      <c r="G142" s="31">
        <f t="shared" si="57"/>
        <v>631</v>
      </c>
      <c r="H142" s="31">
        <f t="shared" si="57"/>
        <v>854</v>
      </c>
      <c r="I142" s="31">
        <f t="shared" si="57"/>
        <v>1084</v>
      </c>
      <c r="J142" s="31">
        <f t="shared" si="57"/>
        <v>1156</v>
      </c>
      <c r="K142" s="31">
        <f t="shared" si="57"/>
        <v>1188</v>
      </c>
      <c r="L142" s="31">
        <f t="shared" si="57"/>
        <v>1179</v>
      </c>
      <c r="M142" s="32">
        <f t="shared" si="57"/>
        <v>1104</v>
      </c>
    </row>
    <row r="143" spans="1:13" ht="17" thickBot="1" x14ac:dyDescent="0.25">
      <c r="A143" s="6"/>
      <c r="B143" s="119"/>
      <c r="C143" s="115"/>
      <c r="D143" s="33" t="s">
        <v>41</v>
      </c>
      <c r="E143" s="34">
        <f t="shared" ref="E143:M143" si="58">E142/MAX($E142:$M142)*100</f>
        <v>16.582491582491581</v>
      </c>
      <c r="F143" s="34">
        <f t="shared" si="58"/>
        <v>34.848484848484851</v>
      </c>
      <c r="G143" s="34">
        <f t="shared" si="58"/>
        <v>53.114478114478118</v>
      </c>
      <c r="H143" s="34">
        <f t="shared" si="58"/>
        <v>71.885521885521882</v>
      </c>
      <c r="I143" s="34">
        <f t="shared" si="58"/>
        <v>91.245791245791239</v>
      </c>
      <c r="J143" s="34">
        <f t="shared" si="58"/>
        <v>97.306397306397301</v>
      </c>
      <c r="K143" s="34">
        <f t="shared" si="58"/>
        <v>100</v>
      </c>
      <c r="L143" s="34">
        <f t="shared" si="58"/>
        <v>99.242424242424249</v>
      </c>
      <c r="M143" s="35">
        <f t="shared" si="58"/>
        <v>92.929292929292927</v>
      </c>
    </row>
    <row r="144" spans="1:13" x14ac:dyDescent="0.2">
      <c r="A144" s="6"/>
      <c r="B144" s="119"/>
      <c r="C144" s="113" t="s">
        <v>39</v>
      </c>
      <c r="D144" s="63" t="s">
        <v>3</v>
      </c>
      <c r="E144" s="64">
        <v>0</v>
      </c>
      <c r="F144" s="64">
        <v>2</v>
      </c>
      <c r="G144" s="64">
        <v>2</v>
      </c>
      <c r="H144" s="64">
        <v>1</v>
      </c>
      <c r="I144" s="64">
        <v>1</v>
      </c>
      <c r="J144" s="64">
        <v>1</v>
      </c>
      <c r="K144" s="64">
        <v>1</v>
      </c>
      <c r="L144" s="64">
        <v>1</v>
      </c>
      <c r="M144" s="65">
        <v>1</v>
      </c>
    </row>
    <row r="145" spans="1:13" x14ac:dyDescent="0.2">
      <c r="A145" s="6"/>
      <c r="B145" s="119"/>
      <c r="C145" s="114"/>
      <c r="D145" s="66" t="s">
        <v>4</v>
      </c>
      <c r="E145" s="18">
        <v>0</v>
      </c>
      <c r="F145" s="18">
        <v>0</v>
      </c>
      <c r="G145" s="18">
        <v>0</v>
      </c>
      <c r="H145" s="18">
        <v>0</v>
      </c>
      <c r="I145" s="18">
        <v>0</v>
      </c>
      <c r="J145" s="18">
        <v>0</v>
      </c>
      <c r="K145" s="18">
        <v>0</v>
      </c>
      <c r="L145" s="18">
        <v>0</v>
      </c>
      <c r="M145" s="19">
        <v>0</v>
      </c>
    </row>
    <row r="146" spans="1:13" x14ac:dyDescent="0.2">
      <c r="A146" s="6"/>
      <c r="B146" s="119"/>
      <c r="C146" s="114"/>
      <c r="D146" s="66" t="s">
        <v>5</v>
      </c>
      <c r="E146" s="18">
        <v>0</v>
      </c>
      <c r="F146" s="18">
        <v>0</v>
      </c>
      <c r="G146" s="18">
        <v>0</v>
      </c>
      <c r="H146" s="18">
        <v>0</v>
      </c>
      <c r="I146" s="18">
        <v>0</v>
      </c>
      <c r="J146" s="18">
        <v>0</v>
      </c>
      <c r="K146" s="18">
        <v>0</v>
      </c>
      <c r="L146" s="18">
        <v>2</v>
      </c>
      <c r="M146" s="19">
        <v>2</v>
      </c>
    </row>
    <row r="147" spans="1:13" x14ac:dyDescent="0.2">
      <c r="A147" s="6"/>
      <c r="B147" s="119"/>
      <c r="C147" s="114"/>
      <c r="D147" s="39" t="s">
        <v>40</v>
      </c>
      <c r="E147" s="40">
        <f>SUM(E144:E146)</f>
        <v>0</v>
      </c>
      <c r="F147" s="40">
        <f t="shared" ref="F147:M147" si="59">SUM(F144:F146)</f>
        <v>2</v>
      </c>
      <c r="G147" s="40">
        <f t="shared" si="59"/>
        <v>2</v>
      </c>
      <c r="H147" s="40">
        <f t="shared" si="59"/>
        <v>1</v>
      </c>
      <c r="I147" s="40">
        <f t="shared" si="59"/>
        <v>1</v>
      </c>
      <c r="J147" s="40">
        <f t="shared" si="59"/>
        <v>1</v>
      </c>
      <c r="K147" s="40">
        <f t="shared" si="59"/>
        <v>1</v>
      </c>
      <c r="L147" s="40">
        <f t="shared" si="59"/>
        <v>3</v>
      </c>
      <c r="M147" s="41">
        <f t="shared" si="59"/>
        <v>3</v>
      </c>
    </row>
    <row r="148" spans="1:13" ht="17" thickBot="1" x14ac:dyDescent="0.25">
      <c r="A148" s="6"/>
      <c r="B148" s="119"/>
      <c r="C148" s="115"/>
      <c r="D148" s="42" t="s">
        <v>41</v>
      </c>
      <c r="E148" s="45">
        <f t="shared" ref="E148:M148" si="60">E147/MAX($E147:$M147)*100</f>
        <v>0</v>
      </c>
      <c r="F148" s="45">
        <f t="shared" si="60"/>
        <v>66.666666666666657</v>
      </c>
      <c r="G148" s="45">
        <f t="shared" si="60"/>
        <v>66.666666666666657</v>
      </c>
      <c r="H148" s="45">
        <f t="shared" si="60"/>
        <v>33.333333333333329</v>
      </c>
      <c r="I148" s="45">
        <f t="shared" si="60"/>
        <v>33.333333333333329</v>
      </c>
      <c r="J148" s="45">
        <f t="shared" si="60"/>
        <v>33.333333333333329</v>
      </c>
      <c r="K148" s="45">
        <f t="shared" si="60"/>
        <v>33.333333333333329</v>
      </c>
      <c r="L148" s="45">
        <f t="shared" si="60"/>
        <v>100</v>
      </c>
      <c r="M148" s="46">
        <f t="shared" si="60"/>
        <v>100</v>
      </c>
    </row>
    <row r="149" spans="1:13" x14ac:dyDescent="0.2">
      <c r="A149" s="6"/>
      <c r="B149" s="119"/>
      <c r="C149" s="116" t="s">
        <v>42</v>
      </c>
      <c r="D149" s="66" t="s">
        <v>3</v>
      </c>
      <c r="E149" s="18">
        <v>0</v>
      </c>
      <c r="F149" s="18">
        <v>1</v>
      </c>
      <c r="G149" s="18">
        <v>1</v>
      </c>
      <c r="H149" s="18">
        <v>1</v>
      </c>
      <c r="I149" s="18">
        <v>2</v>
      </c>
      <c r="J149" s="18">
        <v>3</v>
      </c>
      <c r="K149" s="18">
        <v>3</v>
      </c>
      <c r="L149" s="18">
        <v>3</v>
      </c>
      <c r="M149" s="19">
        <v>2</v>
      </c>
    </row>
    <row r="150" spans="1:13" x14ac:dyDescent="0.2">
      <c r="A150" s="6"/>
      <c r="B150" s="119"/>
      <c r="C150" s="116"/>
      <c r="D150" s="66" t="s">
        <v>4</v>
      </c>
      <c r="E150" s="18">
        <v>0</v>
      </c>
      <c r="F150" s="18">
        <v>0</v>
      </c>
      <c r="G150" s="18">
        <v>0</v>
      </c>
      <c r="H150" s="18">
        <v>0</v>
      </c>
      <c r="I150" s="18">
        <v>1</v>
      </c>
      <c r="J150" s="18">
        <v>2</v>
      </c>
      <c r="K150" s="18">
        <v>1</v>
      </c>
      <c r="L150" s="18">
        <v>1</v>
      </c>
      <c r="M150" s="19">
        <v>0</v>
      </c>
    </row>
    <row r="151" spans="1:13" x14ac:dyDescent="0.2">
      <c r="A151" s="6"/>
      <c r="B151" s="119"/>
      <c r="C151" s="116"/>
      <c r="D151" s="66" t="s">
        <v>5</v>
      </c>
      <c r="E151" s="18">
        <v>0</v>
      </c>
      <c r="F151" s="18">
        <v>0</v>
      </c>
      <c r="G151" s="18">
        <v>0</v>
      </c>
      <c r="H151" s="18">
        <v>2</v>
      </c>
      <c r="I151" s="18">
        <v>2</v>
      </c>
      <c r="J151" s="18">
        <v>2</v>
      </c>
      <c r="K151" s="18">
        <v>3</v>
      </c>
      <c r="L151" s="18">
        <v>2</v>
      </c>
      <c r="M151" s="19">
        <v>1</v>
      </c>
    </row>
    <row r="152" spans="1:13" x14ac:dyDescent="0.2">
      <c r="A152" s="6"/>
      <c r="B152" s="119"/>
      <c r="C152" s="116"/>
      <c r="D152" s="39" t="s">
        <v>40</v>
      </c>
      <c r="E152" s="40">
        <f>SUM(E149:E151)</f>
        <v>0</v>
      </c>
      <c r="F152" s="40">
        <f t="shared" ref="F152:M152" si="61">SUM(F149:F151)</f>
        <v>1</v>
      </c>
      <c r="G152" s="40">
        <f t="shared" si="61"/>
        <v>1</v>
      </c>
      <c r="H152" s="40">
        <f t="shared" si="61"/>
        <v>3</v>
      </c>
      <c r="I152" s="40">
        <f t="shared" si="61"/>
        <v>5</v>
      </c>
      <c r="J152" s="40">
        <f t="shared" si="61"/>
        <v>7</v>
      </c>
      <c r="K152" s="40">
        <f t="shared" si="61"/>
        <v>7</v>
      </c>
      <c r="L152" s="40">
        <f t="shared" si="61"/>
        <v>6</v>
      </c>
      <c r="M152" s="41">
        <f t="shared" si="61"/>
        <v>3</v>
      </c>
    </row>
    <row r="153" spans="1:13" ht="17" thickBot="1" x14ac:dyDescent="0.25">
      <c r="A153" s="6"/>
      <c r="B153" s="120"/>
      <c r="C153" s="117"/>
      <c r="D153" s="42" t="s">
        <v>41</v>
      </c>
      <c r="E153" s="45">
        <f t="shared" ref="E153:M153" si="62">E152/MAX($E152:$M152)*100</f>
        <v>0</v>
      </c>
      <c r="F153" s="45">
        <f t="shared" si="62"/>
        <v>14.285714285714285</v>
      </c>
      <c r="G153" s="45">
        <f t="shared" si="62"/>
        <v>14.285714285714285</v>
      </c>
      <c r="H153" s="45">
        <f t="shared" si="62"/>
        <v>42.857142857142854</v>
      </c>
      <c r="I153" s="45">
        <f t="shared" si="62"/>
        <v>71.428571428571431</v>
      </c>
      <c r="J153" s="45">
        <f t="shared" si="62"/>
        <v>100</v>
      </c>
      <c r="K153" s="45">
        <f t="shared" si="62"/>
        <v>100</v>
      </c>
      <c r="L153" s="45">
        <f t="shared" si="62"/>
        <v>85.714285714285708</v>
      </c>
      <c r="M153" s="46">
        <f t="shared" si="62"/>
        <v>42.857142857142854</v>
      </c>
    </row>
  </sheetData>
  <mergeCells count="45">
    <mergeCell ref="B4:B18"/>
    <mergeCell ref="C4:C8"/>
    <mergeCell ref="C9:C13"/>
    <mergeCell ref="C14:C18"/>
    <mergeCell ref="B1:D1"/>
    <mergeCell ref="B2:B3"/>
    <mergeCell ref="C2:C3"/>
    <mergeCell ref="D2:D3"/>
    <mergeCell ref="E2:M2"/>
    <mergeCell ref="B19:B33"/>
    <mergeCell ref="C19:C23"/>
    <mergeCell ref="C24:C28"/>
    <mergeCell ref="C29:C33"/>
    <mergeCell ref="B34:B48"/>
    <mergeCell ref="C34:C38"/>
    <mergeCell ref="C39:C43"/>
    <mergeCell ref="C44:C48"/>
    <mergeCell ref="B49:B63"/>
    <mergeCell ref="C49:C53"/>
    <mergeCell ref="C54:C58"/>
    <mergeCell ref="C59:C63"/>
    <mergeCell ref="B64:B78"/>
    <mergeCell ref="C64:C68"/>
    <mergeCell ref="C69:C73"/>
    <mergeCell ref="C74:C78"/>
    <mergeCell ref="B79:B93"/>
    <mergeCell ref="C79:C83"/>
    <mergeCell ref="C84:C88"/>
    <mergeCell ref="C89:C93"/>
    <mergeCell ref="B94:B108"/>
    <mergeCell ref="C94:C98"/>
    <mergeCell ref="C99:C103"/>
    <mergeCell ref="C104:C108"/>
    <mergeCell ref="B139:B153"/>
    <mergeCell ref="C139:C143"/>
    <mergeCell ref="C144:C148"/>
    <mergeCell ref="C149:C153"/>
    <mergeCell ref="B109:B123"/>
    <mergeCell ref="C109:C113"/>
    <mergeCell ref="C114:C118"/>
    <mergeCell ref="C119:C123"/>
    <mergeCell ref="B124:B138"/>
    <mergeCell ref="C124:C128"/>
    <mergeCell ref="C129:C133"/>
    <mergeCell ref="C134:C138"/>
  </mergeCells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38"/>
  <sheetViews>
    <sheetView tabSelected="1" workbookViewId="0">
      <selection activeCell="S30" sqref="S30:S38"/>
    </sheetView>
  </sheetViews>
  <sheetFormatPr baseColWidth="10" defaultRowHeight="16" x14ac:dyDescent="0.2"/>
  <cols>
    <col min="3" max="13" width="8.33203125" style="1" customWidth="1"/>
    <col min="14" max="18" width="8.33203125" customWidth="1"/>
  </cols>
  <sheetData>
    <row r="1" spans="2:19" ht="17" thickBot="1" x14ac:dyDescent="0.25"/>
    <row r="2" spans="2:19" x14ac:dyDescent="0.2">
      <c r="B2" s="93" t="s">
        <v>58</v>
      </c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5"/>
      <c r="O2" s="95"/>
      <c r="P2" s="95"/>
      <c r="Q2" s="95"/>
      <c r="R2" s="95"/>
      <c r="S2" s="100"/>
    </row>
    <row r="3" spans="2:19" ht="17" thickBot="1" x14ac:dyDescent="0.25">
      <c r="B3" s="96" t="s">
        <v>55</v>
      </c>
      <c r="C3" s="97" t="s">
        <v>70</v>
      </c>
      <c r="D3" s="97" t="s">
        <v>71</v>
      </c>
      <c r="E3" s="97" t="s">
        <v>18</v>
      </c>
      <c r="F3" s="97" t="s">
        <v>19</v>
      </c>
      <c r="G3" s="97" t="s">
        <v>20</v>
      </c>
      <c r="H3" s="97" t="s">
        <v>21</v>
      </c>
      <c r="I3" s="97" t="s">
        <v>24</v>
      </c>
      <c r="J3" s="97" t="s">
        <v>25</v>
      </c>
      <c r="K3" s="97" t="s">
        <v>26</v>
      </c>
      <c r="L3" s="97" t="s">
        <v>23</v>
      </c>
      <c r="M3" s="97" t="s">
        <v>22</v>
      </c>
      <c r="N3" s="98" t="s">
        <v>8</v>
      </c>
      <c r="O3" s="98" t="s">
        <v>13</v>
      </c>
      <c r="P3" s="98" t="s">
        <v>14</v>
      </c>
      <c r="Q3" s="98" t="s">
        <v>15</v>
      </c>
      <c r="R3" s="98" t="s">
        <v>16</v>
      </c>
      <c r="S3" s="88" t="s">
        <v>56</v>
      </c>
    </row>
    <row r="4" spans="2:19" x14ac:dyDescent="0.2">
      <c r="B4" s="103">
        <v>2</v>
      </c>
      <c r="C4" s="83">
        <v>0</v>
      </c>
      <c r="D4" s="83">
        <v>20</v>
      </c>
      <c r="E4" s="83">
        <v>8.5895117540687149</v>
      </c>
      <c r="F4" s="83">
        <v>5.5555555555555554</v>
      </c>
      <c r="G4" s="83">
        <v>11.36180499597099</v>
      </c>
      <c r="H4" s="83">
        <v>3.8888888888888888</v>
      </c>
      <c r="I4" s="83">
        <v>13.211009174311927</v>
      </c>
      <c r="J4" s="83">
        <v>11.538461538461538</v>
      </c>
      <c r="K4" s="83">
        <v>9.7378277153558059</v>
      </c>
      <c r="L4" s="83">
        <v>44.117647058823529</v>
      </c>
      <c r="M4" s="83">
        <v>6.3829787234042552</v>
      </c>
      <c r="N4" s="83">
        <v>16.666666666666664</v>
      </c>
      <c r="O4" s="83">
        <v>42.25352112676056</v>
      </c>
      <c r="P4" s="83">
        <v>12.5</v>
      </c>
      <c r="Q4" s="83">
        <v>14.728682170542637</v>
      </c>
      <c r="R4" s="83">
        <v>16.582491582491581</v>
      </c>
      <c r="S4" s="85">
        <f>AVERAGE(C4:R4)</f>
        <v>14.819690434456415</v>
      </c>
    </row>
    <row r="5" spans="2:19" x14ac:dyDescent="0.2">
      <c r="B5" s="103">
        <v>4</v>
      </c>
      <c r="C5" s="83">
        <v>15.909090909090908</v>
      </c>
      <c r="D5" s="83">
        <v>27</v>
      </c>
      <c r="E5" s="83">
        <v>21.971066907775768</v>
      </c>
      <c r="F5" s="83">
        <v>12.962962962962962</v>
      </c>
      <c r="G5" s="83">
        <v>22.884770346494761</v>
      </c>
      <c r="H5" s="83">
        <v>11.111111111111111</v>
      </c>
      <c r="I5" s="83">
        <v>29.174311926605505</v>
      </c>
      <c r="J5" s="83">
        <v>24.565756823821339</v>
      </c>
      <c r="K5" s="83">
        <v>23.220973782771537</v>
      </c>
      <c r="L5" s="83">
        <v>73.529411764705884</v>
      </c>
      <c r="M5" s="83">
        <v>23.404255319148938</v>
      </c>
      <c r="N5" s="83">
        <v>25</v>
      </c>
      <c r="O5" s="83">
        <v>81.690140845070431</v>
      </c>
      <c r="P5" s="83">
        <v>23.125</v>
      </c>
      <c r="Q5" s="83">
        <v>24.418604651162788</v>
      </c>
      <c r="R5" s="83">
        <v>34.848484848484851</v>
      </c>
      <c r="S5" s="85">
        <f t="shared" ref="S5:S12" si="0">AVERAGE(C5:R5)</f>
        <v>29.675996387450425</v>
      </c>
    </row>
    <row r="6" spans="2:19" x14ac:dyDescent="0.2">
      <c r="B6" s="103">
        <v>6</v>
      </c>
      <c r="C6" s="83">
        <v>29.545454545454547</v>
      </c>
      <c r="D6" s="83">
        <v>55.000000000000007</v>
      </c>
      <c r="E6" s="83">
        <v>38.878842676311031</v>
      </c>
      <c r="F6" s="83">
        <v>18.518518518518519</v>
      </c>
      <c r="G6" s="83">
        <v>30.217566478646251</v>
      </c>
      <c r="H6" s="83">
        <v>34.444444444444443</v>
      </c>
      <c r="I6" s="83">
        <v>55.045871559633028</v>
      </c>
      <c r="J6" s="83">
        <v>46.029776674937963</v>
      </c>
      <c r="K6" s="83">
        <v>28.838951310861422</v>
      </c>
      <c r="L6" s="83">
        <v>79.411764705882348</v>
      </c>
      <c r="M6" s="83">
        <v>36.170212765957451</v>
      </c>
      <c r="N6" s="83">
        <v>35.416666666666671</v>
      </c>
      <c r="O6" s="83">
        <v>91.549295774647888</v>
      </c>
      <c r="P6" s="83">
        <v>25</v>
      </c>
      <c r="Q6" s="83">
        <v>43.02325581395349</v>
      </c>
      <c r="R6" s="83">
        <v>53.114478114478118</v>
      </c>
      <c r="S6" s="85">
        <f t="shared" si="0"/>
        <v>43.762818753149574</v>
      </c>
    </row>
    <row r="7" spans="2:19" x14ac:dyDescent="0.2">
      <c r="B7" s="103">
        <v>8</v>
      </c>
      <c r="C7" s="83">
        <v>59.090909090909093</v>
      </c>
      <c r="D7" s="83">
        <v>76</v>
      </c>
      <c r="E7" s="83">
        <v>54.249547920433997</v>
      </c>
      <c r="F7" s="83">
        <v>40.74074074074074</v>
      </c>
      <c r="G7" s="83">
        <v>46.011281224818696</v>
      </c>
      <c r="H7" s="83">
        <v>62.222222222222221</v>
      </c>
      <c r="I7" s="83">
        <v>71.743119266055047</v>
      </c>
      <c r="J7" s="83">
        <v>68.114143920595538</v>
      </c>
      <c r="K7" s="83">
        <v>46.81647940074906</v>
      </c>
      <c r="L7" s="83">
        <v>82.35294117647058</v>
      </c>
      <c r="M7" s="83">
        <v>42.553191489361701</v>
      </c>
      <c r="N7" s="83">
        <v>56.25</v>
      </c>
      <c r="O7" s="83">
        <v>97.183098591549296</v>
      </c>
      <c r="P7" s="83">
        <v>36.875</v>
      </c>
      <c r="Q7" s="83">
        <v>67.054263565891475</v>
      </c>
      <c r="R7" s="83">
        <v>71.885521885521882</v>
      </c>
      <c r="S7" s="85">
        <f t="shared" si="0"/>
        <v>61.196403780957453</v>
      </c>
    </row>
    <row r="8" spans="2:19" x14ac:dyDescent="0.2">
      <c r="B8" s="103">
        <v>10</v>
      </c>
      <c r="C8" s="83">
        <v>75</v>
      </c>
      <c r="D8" s="83">
        <v>80</v>
      </c>
      <c r="E8" s="83">
        <v>56.69077757685352</v>
      </c>
      <c r="F8" s="83">
        <v>53.703703703703709</v>
      </c>
      <c r="G8" s="83">
        <v>53.827558420628527</v>
      </c>
      <c r="H8" s="83">
        <v>79.444444444444443</v>
      </c>
      <c r="I8" s="83">
        <v>97.798165137614674</v>
      </c>
      <c r="J8" s="83">
        <v>82.878411910669982</v>
      </c>
      <c r="K8" s="83">
        <v>67.790262172284642</v>
      </c>
      <c r="L8" s="83">
        <v>82.35294117647058</v>
      </c>
      <c r="M8" s="83">
        <v>65.957446808510639</v>
      </c>
      <c r="N8" s="83">
        <v>66.666666666666657</v>
      </c>
      <c r="O8" s="83">
        <v>97.183098591549296</v>
      </c>
      <c r="P8" s="83">
        <v>57.499999999999993</v>
      </c>
      <c r="Q8" s="83">
        <v>85.658914728682163</v>
      </c>
      <c r="R8" s="83">
        <v>91.245791245791239</v>
      </c>
      <c r="S8" s="85">
        <f t="shared" si="0"/>
        <v>74.606136411491889</v>
      </c>
    </row>
    <row r="9" spans="2:19" x14ac:dyDescent="0.2">
      <c r="B9" s="103">
        <v>14</v>
      </c>
      <c r="C9" s="83">
        <v>86.36363636363636</v>
      </c>
      <c r="D9" s="83">
        <v>96</v>
      </c>
      <c r="E9" s="83">
        <v>67.450271247739607</v>
      </c>
      <c r="F9" s="83">
        <v>74.074074074074076</v>
      </c>
      <c r="G9" s="83">
        <v>70.104754230459307</v>
      </c>
      <c r="H9" s="83">
        <v>100</v>
      </c>
      <c r="I9" s="83">
        <v>100</v>
      </c>
      <c r="J9" s="83">
        <v>87.84119106699751</v>
      </c>
      <c r="K9" s="83">
        <v>92.509363295880149</v>
      </c>
      <c r="L9" s="83">
        <v>91.17647058823529</v>
      </c>
      <c r="M9" s="83">
        <v>76.59574468085107</v>
      </c>
      <c r="N9" s="83">
        <v>75</v>
      </c>
      <c r="O9" s="83">
        <v>100</v>
      </c>
      <c r="P9" s="83">
        <v>95.625</v>
      </c>
      <c r="Q9" s="83">
        <v>100</v>
      </c>
      <c r="R9" s="83">
        <v>97.306397306397301</v>
      </c>
      <c r="S9" s="85">
        <f t="shared" si="0"/>
        <v>88.127931428391918</v>
      </c>
    </row>
    <row r="10" spans="2:19" x14ac:dyDescent="0.2">
      <c r="B10" s="103">
        <v>18</v>
      </c>
      <c r="C10" s="83">
        <v>90.909090909090907</v>
      </c>
      <c r="D10" s="83">
        <v>100</v>
      </c>
      <c r="E10" s="83">
        <v>78.48101265822784</v>
      </c>
      <c r="F10" s="83">
        <v>92.592592592592595</v>
      </c>
      <c r="G10" s="83">
        <v>78.968573730862218</v>
      </c>
      <c r="H10" s="83">
        <v>98.888888888888886</v>
      </c>
      <c r="I10" s="83">
        <v>97.247706422018354</v>
      </c>
      <c r="J10" s="83">
        <v>98.883374689826297</v>
      </c>
      <c r="K10" s="83">
        <v>97.378277153558059</v>
      </c>
      <c r="L10" s="83">
        <v>100</v>
      </c>
      <c r="M10" s="83">
        <v>85.106382978723403</v>
      </c>
      <c r="N10" s="83">
        <v>83.333333333333343</v>
      </c>
      <c r="O10" s="83">
        <v>100</v>
      </c>
      <c r="P10" s="83">
        <v>100</v>
      </c>
      <c r="Q10" s="83">
        <v>100</v>
      </c>
      <c r="R10" s="83">
        <v>100</v>
      </c>
      <c r="S10" s="85">
        <f t="shared" si="0"/>
        <v>93.861827084820121</v>
      </c>
    </row>
    <row r="11" spans="2:19" x14ac:dyDescent="0.2">
      <c r="B11" s="103">
        <v>24</v>
      </c>
      <c r="C11" s="83">
        <v>88.63636363636364</v>
      </c>
      <c r="D11" s="83">
        <v>96</v>
      </c>
      <c r="E11" s="83">
        <v>94.665461121157321</v>
      </c>
      <c r="F11" s="83">
        <v>100</v>
      </c>
      <c r="G11" s="83">
        <v>88.154713940370669</v>
      </c>
      <c r="H11" s="83">
        <v>93.888888888888886</v>
      </c>
      <c r="I11" s="83">
        <v>93.577981651376149</v>
      </c>
      <c r="J11" s="83">
        <v>100</v>
      </c>
      <c r="K11" s="83">
        <v>100</v>
      </c>
      <c r="L11" s="83">
        <v>91.17647058823529</v>
      </c>
      <c r="M11" s="83">
        <v>100</v>
      </c>
      <c r="N11" s="83">
        <v>93.75</v>
      </c>
      <c r="O11" s="83">
        <v>100</v>
      </c>
      <c r="P11" s="83">
        <v>98.75</v>
      </c>
      <c r="Q11" s="83">
        <v>99.612403100775197</v>
      </c>
      <c r="R11" s="83">
        <v>99.242424242424249</v>
      </c>
      <c r="S11" s="85">
        <f t="shared" si="0"/>
        <v>96.090919198099456</v>
      </c>
    </row>
    <row r="12" spans="2:19" ht="17" thickBot="1" x14ac:dyDescent="0.25">
      <c r="B12" s="104">
        <v>30</v>
      </c>
      <c r="C12" s="84">
        <v>100</v>
      </c>
      <c r="D12" s="84">
        <v>99</v>
      </c>
      <c r="E12" s="84">
        <v>100</v>
      </c>
      <c r="F12" s="84">
        <v>100</v>
      </c>
      <c r="G12" s="84">
        <v>100</v>
      </c>
      <c r="H12" s="84">
        <v>95.555555555555557</v>
      </c>
      <c r="I12" s="84">
        <v>94.311926605504595</v>
      </c>
      <c r="J12" s="84">
        <v>99.007444168734494</v>
      </c>
      <c r="K12" s="84">
        <v>97.378277153558059</v>
      </c>
      <c r="L12" s="84">
        <v>91.17647058823529</v>
      </c>
      <c r="M12" s="84">
        <v>95.744680851063833</v>
      </c>
      <c r="N12" s="84">
        <v>100</v>
      </c>
      <c r="O12" s="84">
        <v>90.140845070422543</v>
      </c>
      <c r="P12" s="84">
        <v>98.75</v>
      </c>
      <c r="Q12" s="84">
        <v>94.961240310077528</v>
      </c>
      <c r="R12" s="84">
        <v>92.929292929292927</v>
      </c>
      <c r="S12" s="87">
        <f t="shared" si="0"/>
        <v>96.8097333270278</v>
      </c>
    </row>
    <row r="13" spans="2:19" x14ac:dyDescent="0.2">
      <c r="B13" s="1"/>
      <c r="C13" s="57"/>
      <c r="D13" s="57"/>
      <c r="E13" s="57"/>
      <c r="F13" s="57"/>
      <c r="G13" s="57"/>
      <c r="H13" s="57"/>
      <c r="I13" s="57"/>
      <c r="J13" s="57"/>
      <c r="K13" s="57"/>
      <c r="L13" s="57"/>
      <c r="M13" s="57"/>
    </row>
    <row r="14" spans="2:19" ht="17" thickBot="1" x14ac:dyDescent="0.25"/>
    <row r="15" spans="2:19" x14ac:dyDescent="0.2">
      <c r="B15" s="93" t="s">
        <v>57</v>
      </c>
      <c r="C15" s="94"/>
      <c r="D15" s="94"/>
      <c r="E15" s="94"/>
      <c r="F15" s="94"/>
      <c r="G15" s="94"/>
      <c r="H15" s="94"/>
      <c r="I15" s="94"/>
      <c r="J15" s="94"/>
      <c r="K15" s="94"/>
      <c r="L15" s="94"/>
      <c r="M15" s="94"/>
      <c r="N15" s="95"/>
      <c r="O15" s="95"/>
      <c r="P15" s="95"/>
      <c r="Q15" s="95"/>
      <c r="R15" s="95"/>
      <c r="S15" s="100"/>
    </row>
    <row r="16" spans="2:19" ht="17" thickBot="1" x14ac:dyDescent="0.25">
      <c r="B16" s="96" t="s">
        <v>55</v>
      </c>
      <c r="C16" s="97" t="s">
        <v>65</v>
      </c>
      <c r="D16" s="97" t="s">
        <v>68</v>
      </c>
      <c r="E16" s="97" t="s">
        <v>69</v>
      </c>
      <c r="F16" s="97" t="s">
        <v>70</v>
      </c>
      <c r="G16" s="98" t="s">
        <v>11</v>
      </c>
      <c r="H16" s="97"/>
      <c r="I16" s="97"/>
      <c r="J16" s="97"/>
      <c r="K16" s="97"/>
      <c r="L16" s="97"/>
      <c r="M16" s="97"/>
      <c r="N16" s="98"/>
      <c r="O16" s="98"/>
      <c r="P16" s="98"/>
      <c r="Q16" s="98"/>
      <c r="R16" s="98"/>
      <c r="S16" s="88" t="s">
        <v>56</v>
      </c>
    </row>
    <row r="17" spans="2:19" x14ac:dyDescent="0.2">
      <c r="B17" s="103">
        <v>2</v>
      </c>
      <c r="C17" s="83">
        <v>0</v>
      </c>
      <c r="D17" s="83">
        <v>25</v>
      </c>
      <c r="E17" s="83">
        <v>1.4925373134328357</v>
      </c>
      <c r="F17" s="83">
        <v>7.1428571428571423</v>
      </c>
      <c r="G17" s="83">
        <v>13.333333333333334</v>
      </c>
      <c r="H17" s="6"/>
      <c r="I17" s="6"/>
      <c r="J17" s="6"/>
      <c r="K17" s="83"/>
      <c r="L17" s="83"/>
      <c r="M17" s="6"/>
      <c r="N17" s="16"/>
      <c r="O17" s="16"/>
      <c r="P17" s="16"/>
      <c r="Q17" s="16"/>
      <c r="R17" s="16"/>
      <c r="S17" s="85">
        <f>AVERAGE(C17:R17)</f>
        <v>9.393745557924662</v>
      </c>
    </row>
    <row r="18" spans="2:19" x14ac:dyDescent="0.2">
      <c r="B18" s="103">
        <v>4</v>
      </c>
      <c r="C18" s="83">
        <v>8</v>
      </c>
      <c r="D18" s="83">
        <v>31.25</v>
      </c>
      <c r="E18" s="83">
        <v>7.4626865671641784</v>
      </c>
      <c r="F18" s="83">
        <v>14.285714285714285</v>
      </c>
      <c r="G18" s="83">
        <v>13.333333333333334</v>
      </c>
      <c r="H18" s="6"/>
      <c r="I18" s="6"/>
      <c r="J18" s="6"/>
      <c r="K18" s="83"/>
      <c r="L18" s="83"/>
      <c r="M18" s="6"/>
      <c r="N18" s="16"/>
      <c r="O18" s="16"/>
      <c r="P18" s="16"/>
      <c r="Q18" s="16"/>
      <c r="R18" s="16"/>
      <c r="S18" s="85">
        <f t="shared" ref="S18:S25" si="1">AVERAGE(C18:R18)</f>
        <v>14.866346837242357</v>
      </c>
    </row>
    <row r="19" spans="2:19" x14ac:dyDescent="0.2">
      <c r="B19" s="103">
        <v>6</v>
      </c>
      <c r="C19" s="83">
        <v>24</v>
      </c>
      <c r="D19" s="83">
        <v>68.75</v>
      </c>
      <c r="E19" s="83">
        <v>8.9552238805970141</v>
      </c>
      <c r="F19" s="83">
        <v>21.428571428571427</v>
      </c>
      <c r="G19" s="83">
        <v>20</v>
      </c>
      <c r="H19" s="6"/>
      <c r="I19" s="6"/>
      <c r="J19" s="6"/>
      <c r="K19" s="83"/>
      <c r="L19" s="83"/>
      <c r="M19" s="6"/>
      <c r="N19" s="16"/>
      <c r="O19" s="16"/>
      <c r="P19" s="16"/>
      <c r="Q19" s="16"/>
      <c r="R19" s="16"/>
      <c r="S19" s="85">
        <f t="shared" si="1"/>
        <v>28.626759061833688</v>
      </c>
    </row>
    <row r="20" spans="2:19" x14ac:dyDescent="0.2">
      <c r="B20" s="103">
        <v>8</v>
      </c>
      <c r="C20" s="83">
        <v>52</v>
      </c>
      <c r="D20" s="83">
        <v>71.875</v>
      </c>
      <c r="E20" s="83">
        <v>11.940298507462686</v>
      </c>
      <c r="F20" s="83">
        <v>14.285714285714285</v>
      </c>
      <c r="G20" s="83">
        <v>33.333333333333329</v>
      </c>
      <c r="H20" s="6"/>
      <c r="I20" s="6"/>
      <c r="J20" s="6"/>
      <c r="K20" s="83"/>
      <c r="L20" s="83"/>
      <c r="M20" s="6"/>
      <c r="N20" s="16"/>
      <c r="O20" s="16"/>
      <c r="P20" s="16"/>
      <c r="Q20" s="16"/>
      <c r="R20" s="16"/>
      <c r="S20" s="85">
        <f t="shared" si="1"/>
        <v>36.686869225302054</v>
      </c>
    </row>
    <row r="21" spans="2:19" x14ac:dyDescent="0.2">
      <c r="B21" s="103">
        <v>10</v>
      </c>
      <c r="C21" s="83">
        <v>52</v>
      </c>
      <c r="D21" s="83">
        <v>68.75</v>
      </c>
      <c r="E21" s="83">
        <v>17.910447761194028</v>
      </c>
      <c r="F21" s="83">
        <v>35.714285714285715</v>
      </c>
      <c r="G21" s="83">
        <v>60</v>
      </c>
      <c r="H21" s="6"/>
      <c r="I21" s="6"/>
      <c r="J21" s="6"/>
      <c r="K21" s="83"/>
      <c r="L21" s="83"/>
      <c r="M21" s="6"/>
      <c r="N21" s="16"/>
      <c r="O21" s="16"/>
      <c r="P21" s="16"/>
      <c r="Q21" s="16"/>
      <c r="R21" s="16"/>
      <c r="S21" s="85">
        <f t="shared" si="1"/>
        <v>46.87494669509595</v>
      </c>
    </row>
    <row r="22" spans="2:19" x14ac:dyDescent="0.2">
      <c r="B22" s="103">
        <v>14</v>
      </c>
      <c r="C22" s="83">
        <v>84</v>
      </c>
      <c r="D22" s="83">
        <v>81.25</v>
      </c>
      <c r="E22" s="83">
        <v>38.805970149253731</v>
      </c>
      <c r="F22" s="83">
        <v>35.714285714285715</v>
      </c>
      <c r="G22" s="83">
        <v>73.333333333333329</v>
      </c>
      <c r="H22" s="6"/>
      <c r="I22" s="6"/>
      <c r="J22" s="6"/>
      <c r="K22" s="83"/>
      <c r="L22" s="83"/>
      <c r="M22" s="6"/>
      <c r="N22" s="16"/>
      <c r="O22" s="16"/>
      <c r="P22" s="16"/>
      <c r="Q22" s="16"/>
      <c r="R22" s="16"/>
      <c r="S22" s="85">
        <f t="shared" si="1"/>
        <v>62.620717839374564</v>
      </c>
    </row>
    <row r="23" spans="2:19" x14ac:dyDescent="0.2">
      <c r="B23" s="103">
        <v>18</v>
      </c>
      <c r="C23" s="83">
        <v>100</v>
      </c>
      <c r="D23" s="83">
        <v>96.875</v>
      </c>
      <c r="E23" s="83">
        <v>52.238805970149251</v>
      </c>
      <c r="F23" s="83">
        <v>42.857142857142854</v>
      </c>
      <c r="G23" s="83">
        <v>80</v>
      </c>
      <c r="H23" s="6"/>
      <c r="I23" s="6"/>
      <c r="J23" s="6"/>
      <c r="K23" s="83"/>
      <c r="L23" s="83"/>
      <c r="M23" s="6"/>
      <c r="N23" s="16"/>
      <c r="O23" s="16"/>
      <c r="P23" s="16"/>
      <c r="Q23" s="16"/>
      <c r="R23" s="16"/>
      <c r="S23" s="85">
        <f t="shared" si="1"/>
        <v>74.394189765458421</v>
      </c>
    </row>
    <row r="24" spans="2:19" x14ac:dyDescent="0.2">
      <c r="B24" s="103">
        <v>24</v>
      </c>
      <c r="C24" s="83">
        <v>96</v>
      </c>
      <c r="D24" s="83">
        <v>96.875</v>
      </c>
      <c r="E24" s="83">
        <v>83.582089552238799</v>
      </c>
      <c r="F24" s="83">
        <v>64.285714285714292</v>
      </c>
      <c r="G24" s="83">
        <v>100</v>
      </c>
      <c r="H24" s="6"/>
      <c r="I24" s="6"/>
      <c r="J24" s="6"/>
      <c r="K24" s="83"/>
      <c r="L24" s="83"/>
      <c r="M24" s="6"/>
      <c r="N24" s="16"/>
      <c r="O24" s="16"/>
      <c r="P24" s="16"/>
      <c r="Q24" s="16"/>
      <c r="R24" s="16"/>
      <c r="S24" s="85">
        <f t="shared" si="1"/>
        <v>88.148560767590624</v>
      </c>
    </row>
    <row r="25" spans="2:19" ht="17" thickBot="1" x14ac:dyDescent="0.25">
      <c r="B25" s="104">
        <v>30</v>
      </c>
      <c r="C25" s="84">
        <v>96</v>
      </c>
      <c r="D25" s="84">
        <v>100</v>
      </c>
      <c r="E25" s="84">
        <v>100</v>
      </c>
      <c r="F25" s="84">
        <v>100</v>
      </c>
      <c r="G25" s="84">
        <v>93.333333333333329</v>
      </c>
      <c r="H25" s="14"/>
      <c r="I25" s="14"/>
      <c r="J25" s="14"/>
      <c r="K25" s="84"/>
      <c r="L25" s="84"/>
      <c r="M25" s="14"/>
      <c r="N25" s="17"/>
      <c r="O25" s="17"/>
      <c r="P25" s="17"/>
      <c r="Q25" s="17"/>
      <c r="R25" s="17"/>
      <c r="S25" s="87">
        <f t="shared" si="1"/>
        <v>97.86666666666666</v>
      </c>
    </row>
    <row r="26" spans="2:19" x14ac:dyDescent="0.2">
      <c r="B26" s="1"/>
      <c r="C26" s="57"/>
      <c r="D26" s="57"/>
      <c r="E26" s="57"/>
      <c r="F26" s="57"/>
      <c r="G26" s="57"/>
      <c r="H26" s="57"/>
      <c r="I26" s="57"/>
      <c r="J26" s="57"/>
      <c r="K26" s="57"/>
      <c r="L26" s="57"/>
      <c r="S26" s="57"/>
    </row>
    <row r="27" spans="2:19" ht="17" thickBot="1" x14ac:dyDescent="0.25">
      <c r="S27" s="1"/>
    </row>
    <row r="28" spans="2:19" x14ac:dyDescent="0.2">
      <c r="B28" s="101" t="s">
        <v>59</v>
      </c>
      <c r="C28" s="94"/>
      <c r="D28" s="94"/>
      <c r="E28" s="94"/>
      <c r="F28" s="94"/>
      <c r="G28" s="94"/>
      <c r="H28" s="94"/>
      <c r="I28" s="94"/>
      <c r="J28" s="94"/>
      <c r="K28" s="94"/>
      <c r="L28" s="94"/>
      <c r="M28" s="94"/>
      <c r="N28" s="95"/>
      <c r="O28" s="95"/>
      <c r="P28" s="95"/>
      <c r="Q28" s="95"/>
      <c r="R28" s="95"/>
      <c r="S28" s="102"/>
    </row>
    <row r="29" spans="2:19" ht="17" thickBot="1" x14ac:dyDescent="0.25">
      <c r="B29" s="107" t="s">
        <v>55</v>
      </c>
      <c r="C29" s="108" t="s">
        <v>68</v>
      </c>
      <c r="D29" s="108" t="s">
        <v>69</v>
      </c>
      <c r="E29" s="108" t="s">
        <v>18</v>
      </c>
      <c r="F29" s="99" t="s">
        <v>7</v>
      </c>
      <c r="G29" s="99" t="s">
        <v>8</v>
      </c>
      <c r="H29" s="99" t="s">
        <v>10</v>
      </c>
      <c r="I29" s="99" t="s">
        <v>12</v>
      </c>
      <c r="J29" s="99" t="s">
        <v>13</v>
      </c>
      <c r="K29" s="99" t="s">
        <v>14</v>
      </c>
      <c r="L29" s="99" t="s">
        <v>15</v>
      </c>
      <c r="M29" s="79"/>
      <c r="N29" s="99"/>
      <c r="O29" s="99"/>
      <c r="P29" s="99"/>
      <c r="Q29" s="99"/>
      <c r="R29" s="99"/>
      <c r="S29" s="82" t="s">
        <v>56</v>
      </c>
    </row>
    <row r="30" spans="2:19" x14ac:dyDescent="0.2">
      <c r="B30" s="109">
        <v>2</v>
      </c>
      <c r="C30" s="110">
        <v>6.666666666666667</v>
      </c>
      <c r="D30" s="110">
        <v>0</v>
      </c>
      <c r="E30" s="110">
        <v>0</v>
      </c>
      <c r="F30" s="110">
        <v>14.099216710182768</v>
      </c>
      <c r="G30" s="110">
        <v>16.216216216216218</v>
      </c>
      <c r="H30" s="110">
        <v>19.565217391304348</v>
      </c>
      <c r="I30" s="110">
        <v>0</v>
      </c>
      <c r="J30" s="110">
        <v>20</v>
      </c>
      <c r="K30" s="110">
        <v>9.0909090909090917</v>
      </c>
      <c r="L30" s="110">
        <v>14.020618556701031</v>
      </c>
      <c r="M30" s="4"/>
      <c r="N30" s="111"/>
      <c r="O30" s="80"/>
      <c r="P30" s="80"/>
      <c r="Q30" s="80"/>
      <c r="R30" s="80"/>
      <c r="S30" s="112">
        <f>AVERAGE(C30:R30)</f>
        <v>9.9658844631980124</v>
      </c>
    </row>
    <row r="31" spans="2:19" x14ac:dyDescent="0.2">
      <c r="B31" s="105">
        <v>4</v>
      </c>
      <c r="C31" s="89">
        <v>46.666666666666664</v>
      </c>
      <c r="D31" s="89">
        <v>25</v>
      </c>
      <c r="E31" s="89">
        <v>47.058823529411761</v>
      </c>
      <c r="F31" s="89">
        <v>28.981723237597912</v>
      </c>
      <c r="G31" s="89">
        <v>67.567567567567565</v>
      </c>
      <c r="H31" s="89">
        <v>39.130434782608695</v>
      </c>
      <c r="I31" s="89">
        <v>7.1428571428571423</v>
      </c>
      <c r="J31" s="89">
        <v>68</v>
      </c>
      <c r="K31" s="89">
        <v>27.27272727272727</v>
      </c>
      <c r="L31" s="89">
        <v>34.020618556701031</v>
      </c>
      <c r="M31" s="6"/>
      <c r="N31" s="90"/>
      <c r="O31" s="81"/>
      <c r="P31" s="81"/>
      <c r="Q31" s="81"/>
      <c r="R31" s="81"/>
      <c r="S31" s="85">
        <f t="shared" ref="S31:S38" si="2">AVERAGE(C31:R31)</f>
        <v>39.08414187561381</v>
      </c>
    </row>
    <row r="32" spans="2:19" x14ac:dyDescent="0.2">
      <c r="B32" s="105">
        <v>6</v>
      </c>
      <c r="C32" s="89">
        <v>80</v>
      </c>
      <c r="D32" s="89">
        <v>37.5</v>
      </c>
      <c r="E32" s="89">
        <v>82.35294117647058</v>
      </c>
      <c r="F32" s="89">
        <v>82.767624020887737</v>
      </c>
      <c r="G32" s="89">
        <v>97.297297297297305</v>
      </c>
      <c r="H32" s="89">
        <v>56.521739130434781</v>
      </c>
      <c r="I32" s="89">
        <v>35.714285714285715</v>
      </c>
      <c r="J32" s="89">
        <v>80</v>
      </c>
      <c r="K32" s="89">
        <v>27.27272727272727</v>
      </c>
      <c r="L32" s="89">
        <v>62.680412371134018</v>
      </c>
      <c r="M32" s="6"/>
      <c r="N32" s="90"/>
      <c r="O32" s="81"/>
      <c r="P32" s="81"/>
      <c r="Q32" s="81"/>
      <c r="R32" s="81"/>
      <c r="S32" s="85">
        <f t="shared" si="2"/>
        <v>64.210702698323729</v>
      </c>
    </row>
    <row r="33" spans="2:19" x14ac:dyDescent="0.2">
      <c r="B33" s="105">
        <v>8</v>
      </c>
      <c r="C33" s="89">
        <v>73.333333333333329</v>
      </c>
      <c r="D33" s="89">
        <v>75</v>
      </c>
      <c r="E33" s="89">
        <v>88.235294117647058</v>
      </c>
      <c r="F33" s="89">
        <v>100</v>
      </c>
      <c r="G33" s="89">
        <v>94.594594594594597</v>
      </c>
      <c r="H33" s="89">
        <v>67.391304347826093</v>
      </c>
      <c r="I33" s="89">
        <v>42.857142857142854</v>
      </c>
      <c r="J33" s="89">
        <v>84</v>
      </c>
      <c r="K33" s="89">
        <v>45.454545454545453</v>
      </c>
      <c r="L33" s="89">
        <v>73.608247422680421</v>
      </c>
      <c r="M33" s="6"/>
      <c r="N33" s="90"/>
      <c r="O33" s="81"/>
      <c r="P33" s="81"/>
      <c r="Q33" s="81"/>
      <c r="R33" s="81"/>
      <c r="S33" s="85">
        <f t="shared" si="2"/>
        <v>74.447446212776981</v>
      </c>
    </row>
    <row r="34" spans="2:19" x14ac:dyDescent="0.2">
      <c r="B34" s="105">
        <v>10</v>
      </c>
      <c r="C34" s="89">
        <v>80</v>
      </c>
      <c r="D34" s="89">
        <v>81.25</v>
      </c>
      <c r="E34" s="89">
        <v>94.117647058823522</v>
      </c>
      <c r="F34" s="89">
        <v>100</v>
      </c>
      <c r="G34" s="89">
        <v>100</v>
      </c>
      <c r="H34" s="89">
        <v>100</v>
      </c>
      <c r="I34" s="89">
        <v>42.857142857142854</v>
      </c>
      <c r="J34" s="89">
        <v>88</v>
      </c>
      <c r="K34" s="89">
        <v>90.909090909090907</v>
      </c>
      <c r="L34" s="89">
        <v>91.958762886597938</v>
      </c>
      <c r="M34" s="6"/>
      <c r="N34" s="90"/>
      <c r="O34" s="81"/>
      <c r="P34" s="81"/>
      <c r="Q34" s="81"/>
      <c r="R34" s="81"/>
      <c r="S34" s="85">
        <f t="shared" si="2"/>
        <v>86.90926437116552</v>
      </c>
    </row>
    <row r="35" spans="2:19" x14ac:dyDescent="0.2">
      <c r="B35" s="105">
        <v>14</v>
      </c>
      <c r="C35" s="89">
        <v>86.666666666666671</v>
      </c>
      <c r="D35" s="89">
        <v>100</v>
      </c>
      <c r="E35" s="89">
        <v>100</v>
      </c>
      <c r="F35" s="89">
        <v>98.172323759791126</v>
      </c>
      <c r="G35" s="89">
        <v>97.297297297297305</v>
      </c>
      <c r="H35" s="89">
        <v>100</v>
      </c>
      <c r="I35" s="89">
        <v>71.428571428571431</v>
      </c>
      <c r="J35" s="89">
        <v>84</v>
      </c>
      <c r="K35" s="89">
        <v>100</v>
      </c>
      <c r="L35" s="89">
        <v>92.783505154639172</v>
      </c>
      <c r="M35" s="6"/>
      <c r="N35" s="90"/>
      <c r="O35" s="81"/>
      <c r="P35" s="81"/>
      <c r="Q35" s="81"/>
      <c r="R35" s="81"/>
      <c r="S35" s="85">
        <f t="shared" si="2"/>
        <v>93.034836430696572</v>
      </c>
    </row>
    <row r="36" spans="2:19" x14ac:dyDescent="0.2">
      <c r="B36" s="105">
        <v>18</v>
      </c>
      <c r="C36" s="89">
        <v>100</v>
      </c>
      <c r="D36" s="89">
        <v>100</v>
      </c>
      <c r="E36" s="89">
        <v>100</v>
      </c>
      <c r="F36" s="89">
        <v>86.422976501305484</v>
      </c>
      <c r="G36" s="89">
        <v>67.567567567567565</v>
      </c>
      <c r="H36" s="89">
        <v>91.304347826086953</v>
      </c>
      <c r="I36" s="89">
        <v>100</v>
      </c>
      <c r="J36" s="89">
        <v>84</v>
      </c>
      <c r="K36" s="89">
        <v>100</v>
      </c>
      <c r="L36" s="89">
        <v>100</v>
      </c>
      <c r="M36" s="6"/>
      <c r="N36" s="90"/>
      <c r="O36" s="81"/>
      <c r="P36" s="81"/>
      <c r="Q36" s="81"/>
      <c r="R36" s="81"/>
      <c r="S36" s="85">
        <f t="shared" si="2"/>
        <v>92.929489189495996</v>
      </c>
    </row>
    <row r="37" spans="2:19" x14ac:dyDescent="0.2">
      <c r="B37" s="105">
        <v>24</v>
      </c>
      <c r="C37" s="89">
        <v>86.666666666666671</v>
      </c>
      <c r="D37" s="89">
        <v>100</v>
      </c>
      <c r="E37" s="89">
        <v>88.235294117647058</v>
      </c>
      <c r="F37" s="89">
        <v>79.895561357702348</v>
      </c>
      <c r="G37" s="89">
        <v>81.081081081081081</v>
      </c>
      <c r="H37" s="89">
        <v>65.217391304347828</v>
      </c>
      <c r="I37" s="89">
        <v>100</v>
      </c>
      <c r="J37" s="89">
        <v>84</v>
      </c>
      <c r="K37" s="89">
        <v>90.909090909090907</v>
      </c>
      <c r="L37" s="89">
        <v>100</v>
      </c>
      <c r="M37" s="6"/>
      <c r="N37" s="90"/>
      <c r="O37" s="81"/>
      <c r="P37" s="81"/>
      <c r="Q37" s="81"/>
      <c r="R37" s="81"/>
      <c r="S37" s="85">
        <f t="shared" si="2"/>
        <v>87.600508543653589</v>
      </c>
    </row>
    <row r="38" spans="2:19" ht="17" thickBot="1" x14ac:dyDescent="0.25">
      <c r="B38" s="106">
        <v>30</v>
      </c>
      <c r="C38" s="91">
        <v>86.666666666666671</v>
      </c>
      <c r="D38" s="91">
        <v>100</v>
      </c>
      <c r="E38" s="91">
        <v>88.235294117647058</v>
      </c>
      <c r="F38" s="91">
        <v>75.979112271540473</v>
      </c>
      <c r="G38" s="91">
        <v>62.162162162162161</v>
      </c>
      <c r="H38" s="91">
        <v>71.739130434782609</v>
      </c>
      <c r="I38" s="91">
        <v>100</v>
      </c>
      <c r="J38" s="91">
        <v>100</v>
      </c>
      <c r="K38" s="91">
        <v>81.818181818181827</v>
      </c>
      <c r="L38" s="91">
        <v>98.144329896907209</v>
      </c>
      <c r="M38" s="14"/>
      <c r="N38" s="92"/>
      <c r="O38" s="86"/>
      <c r="P38" s="86"/>
      <c r="Q38" s="86"/>
      <c r="R38" s="86"/>
      <c r="S38" s="87">
        <f t="shared" si="2"/>
        <v>86.4744877367888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THIOPIA</vt:lpstr>
      <vt:lpstr>TANZANIA</vt:lpstr>
      <vt:lpstr>BRAZIL</vt:lpstr>
      <vt:lpstr>LAO PDR</vt:lpstr>
      <vt:lpstr>Combined TZ, BR, LA</vt:lpstr>
    </vt:vector>
  </TitlesOfParts>
  <Company>Ug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ny Vlaminck</dc:creator>
  <cp:lastModifiedBy>Johnny Vlaminck</cp:lastModifiedBy>
  <dcterms:created xsi:type="dcterms:W3CDTF">2018-03-13T13:46:35Z</dcterms:created>
  <dcterms:modified xsi:type="dcterms:W3CDTF">2018-04-23T11:44:44Z</dcterms:modified>
</cp:coreProperties>
</file>